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rosch/Desktop/Files Daria/"/>
    </mc:Choice>
  </mc:AlternateContent>
  <xr:revisionPtr revIDLastSave="0" documentId="13_ncr:1_{45FD27F6-2984-B840-A7CD-263683427DDD}" xr6:coauthVersionLast="36" xr6:coauthVersionMax="45" xr10:uidLastSave="{00000000-0000-0000-0000-000000000000}"/>
  <bookViews>
    <workbookView xWindow="2860" yWindow="460" windowWidth="25940" windowHeight="16500" xr2:uid="{8688AEC5-D552-8C41-9CCB-1EAD857B10DE}"/>
  </bookViews>
  <sheets>
    <sheet name="Figure 2" sheetId="2" r:id="rId1"/>
    <sheet name="Figure 4" sheetId="3" r:id="rId2"/>
    <sheet name="Figure 5" sheetId="5" r:id="rId3"/>
    <sheet name="Figure 6" sheetId="4" r:id="rId4"/>
    <sheet name="Figure 7" sheetId="6" r:id="rId5"/>
    <sheet name="Supplementary Fig 2" sheetId="9" r:id="rId6"/>
    <sheet name="Supplementary Fig 4" sheetId="11" r:id="rId7"/>
    <sheet name="Supplementary Fig 7" sheetId="14" r:id="rId8"/>
    <sheet name="Supplementary Fig 8" sheetId="16" r:id="rId9"/>
    <sheet name="Supplementary Fig 13" sheetId="15" r:id="rId10"/>
    <sheet name="Supplementary Fig 14" sheetId="21" r:id="rId11"/>
    <sheet name="Supplementary Fig 15" sheetId="22" r:id="rId12"/>
    <sheet name="Feuil1" sheetId="23" r:id="rId13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84" i="6" l="1"/>
  <c r="AH84" i="6"/>
  <c r="AG84" i="6"/>
  <c r="AF84" i="6"/>
  <c r="AE84" i="6"/>
  <c r="AD84" i="6"/>
  <c r="AI83" i="6"/>
  <c r="AH83" i="6"/>
  <c r="AG83" i="6"/>
  <c r="AF83" i="6"/>
  <c r="AE83" i="6"/>
  <c r="AD83" i="6"/>
</calcChain>
</file>

<file path=xl/sharedStrings.xml><?xml version="1.0" encoding="utf-8"?>
<sst xmlns="http://schemas.openxmlformats.org/spreadsheetml/2006/main" count="956" uniqueCount="133">
  <si>
    <t>Tb36</t>
  </si>
  <si>
    <t>H37Rv</t>
  </si>
  <si>
    <t>Figure 2 a</t>
  </si>
  <si>
    <t>Figure 2 b</t>
  </si>
  <si>
    <t>Figure 2 c</t>
  </si>
  <si>
    <t>Figure 2 f</t>
  </si>
  <si>
    <t>Figure 2 e</t>
  </si>
  <si>
    <t>Figure 2 d</t>
  </si>
  <si>
    <t>79112ΔTbD1</t>
  </si>
  <si>
    <t>79112ΔTbD1-C</t>
  </si>
  <si>
    <t>Figure 5 a</t>
  </si>
  <si>
    <t>Figure 5 b</t>
  </si>
  <si>
    <t>Figure 5 c</t>
  </si>
  <si>
    <t>2.4</t>
  </si>
  <si>
    <t>1.8</t>
  </si>
  <si>
    <t>1.7</t>
  </si>
  <si>
    <t>H37Rv::TbD1</t>
  </si>
  <si>
    <t xml:space="preserve">H37Rv </t>
  </si>
  <si>
    <t>Figure 5 d</t>
  </si>
  <si>
    <t>Figure 5 e</t>
  </si>
  <si>
    <t>Figure 5 f</t>
  </si>
  <si>
    <t>Figure 6 a</t>
  </si>
  <si>
    <t>Figure 6 b</t>
  </si>
  <si>
    <t>Figure 6 c</t>
  </si>
  <si>
    <t>Figure 6 d</t>
  </si>
  <si>
    <t>Dose</t>
  </si>
  <si>
    <r>
      <t>79112</t>
    </r>
    <r>
      <rPr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TbD1</t>
    </r>
  </si>
  <si>
    <r>
      <t>79112</t>
    </r>
    <r>
      <rPr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TbD1-C</t>
    </r>
  </si>
  <si>
    <t>Figure 4 a-c</t>
  </si>
  <si>
    <t>day 0</t>
  </si>
  <si>
    <t>day 2</t>
  </si>
  <si>
    <t>day 4</t>
  </si>
  <si>
    <t>day 6</t>
  </si>
  <si>
    <t>% phagocitosys</t>
  </si>
  <si>
    <t>CFU ratio</t>
  </si>
  <si>
    <t>CFU</t>
  </si>
  <si>
    <t>Figure 4 d-f</t>
  </si>
  <si>
    <t>% uptake</t>
  </si>
  <si>
    <t>Figure 7 a</t>
  </si>
  <si>
    <t>H37Rv::vector</t>
  </si>
  <si>
    <t>H37Rv::TbD1-1</t>
  </si>
  <si>
    <t>H37Rv::TbD1-2</t>
  </si>
  <si>
    <t>T0</t>
  </si>
  <si>
    <t xml:space="preserve">1 h, 10 mM H2O2 </t>
  </si>
  <si>
    <t>% survival</t>
  </si>
  <si>
    <t>EAI 140010134</t>
  </si>
  <si>
    <t>EAI14410144</t>
  </si>
  <si>
    <t>Delhi 2004</t>
  </si>
  <si>
    <t>Delhi 2005 0318</t>
  </si>
  <si>
    <t>Delhi 2004 1592</t>
  </si>
  <si>
    <t>Beijing 2005 (I)</t>
  </si>
  <si>
    <t>Beijing 2004 0500</t>
  </si>
  <si>
    <t>Beijing 1400 10146</t>
  </si>
  <si>
    <t>Figure 7 d</t>
  </si>
  <si>
    <t>79112ΔtbD1</t>
  </si>
  <si>
    <t>79112ΔtbD1-C</t>
  </si>
  <si>
    <t>H37Rv::G12 4-3</t>
  </si>
  <si>
    <t>day2</t>
  </si>
  <si>
    <t>day 5</t>
  </si>
  <si>
    <t>day 10</t>
  </si>
  <si>
    <t>day 25</t>
  </si>
  <si>
    <t>day 40</t>
  </si>
  <si>
    <t>SYBR</t>
  </si>
  <si>
    <t>sigmaA</t>
  </si>
  <si>
    <t/>
  </si>
  <si>
    <t>dosR</t>
  </si>
  <si>
    <t>dosS</t>
  </si>
  <si>
    <t>dosT</t>
  </si>
  <si>
    <t>Day 5</t>
  </si>
  <si>
    <t>79112</t>
  </si>
  <si>
    <t>Day 10</t>
  </si>
  <si>
    <t>Day 15</t>
  </si>
  <si>
    <t>Supplementary Figure 4</t>
  </si>
  <si>
    <t>a</t>
  </si>
  <si>
    <t>Tb79112</t>
  </si>
  <si>
    <t>b</t>
  </si>
  <si>
    <t>37 °C</t>
  </si>
  <si>
    <t>39 °C</t>
  </si>
  <si>
    <t>c</t>
  </si>
  <si>
    <t>d</t>
  </si>
  <si>
    <t>media</t>
  </si>
  <si>
    <t>79112DTbD1</t>
  </si>
  <si>
    <t>79112DTbD1-C</t>
  </si>
  <si>
    <t>g 0</t>
  </si>
  <si>
    <t>g 1</t>
  </si>
  <si>
    <t>g2</t>
  </si>
  <si>
    <t>g3</t>
  </si>
  <si>
    <t>g4</t>
  </si>
  <si>
    <t>g5</t>
  </si>
  <si>
    <t xml:space="preserve">g6 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Rv</t>
  </si>
  <si>
    <t>Supplementary Figure 13</t>
  </si>
  <si>
    <t>Supplementary Figure 14</t>
  </si>
  <si>
    <t>katG</t>
  </si>
  <si>
    <t>ahpC</t>
  </si>
  <si>
    <t>ahpD</t>
  </si>
  <si>
    <t>sigJ</t>
  </si>
  <si>
    <t>112</t>
  </si>
  <si>
    <t>Tb36_H2O2</t>
  </si>
  <si>
    <t>112-H2O2</t>
  </si>
  <si>
    <t>Rv-H2O2</t>
  </si>
  <si>
    <t>Tb36-H2O2</t>
  </si>
  <si>
    <t>day 1</t>
  </si>
  <si>
    <t xml:space="preserve"> CFU control</t>
  </si>
  <si>
    <t xml:space="preserve"> CFU 10 mM SNP</t>
  </si>
  <si>
    <t>pH 5.5</t>
  </si>
  <si>
    <r>
      <t>CFU NaNO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 1mM</t>
    </r>
  </si>
  <si>
    <r>
      <t>CFU NaNO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 10 mM</t>
    </r>
  </si>
  <si>
    <t>Supplementary Figure 2 a and b</t>
  </si>
  <si>
    <t>day 7</t>
  </si>
  <si>
    <t>Supplementary figure 2 c and d</t>
  </si>
  <si>
    <t>day 3</t>
  </si>
  <si>
    <t>Tb79112</t>
    <phoneticPr fontId="0" type="noConversion"/>
  </si>
  <si>
    <t>H37Rv</t>
    <phoneticPr fontId="0" type="noConversion"/>
  </si>
  <si>
    <t>Supplementary figure 2 e and f</t>
  </si>
  <si>
    <r>
      <t>79112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TbD1</t>
    </r>
  </si>
  <si>
    <r>
      <t>79112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TbD1-C</t>
    </r>
  </si>
  <si>
    <r>
      <t>79112</t>
    </r>
    <r>
      <rPr>
        <sz val="12"/>
        <color rgb="FF000000"/>
        <rFont val="Symbol"/>
        <charset val="2"/>
      </rPr>
      <t>D</t>
    </r>
    <r>
      <rPr>
        <sz val="12"/>
        <color rgb="FF000000"/>
        <rFont val="Arial"/>
        <family val="2"/>
      </rPr>
      <t>TbD1</t>
    </r>
  </si>
  <si>
    <r>
      <t>79112</t>
    </r>
    <r>
      <rPr>
        <sz val="12"/>
        <color rgb="FF000000"/>
        <rFont val="Symbol"/>
        <charset val="2"/>
      </rPr>
      <t>D</t>
    </r>
    <r>
      <rPr>
        <sz val="12"/>
        <color rgb="FF000000"/>
        <rFont val="Arial"/>
        <family val="2"/>
      </rPr>
      <t>TbD1-C</t>
    </r>
  </si>
  <si>
    <t>Figure 7 b</t>
  </si>
  <si>
    <t>Supplementary Figure 8</t>
  </si>
  <si>
    <t>Supplementary Figure 7</t>
  </si>
  <si>
    <t>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"/>
    <numFmt numFmtId="166" formatCode="###0.00;\-###0.00"/>
    <numFmt numFmtId="167" formatCode="###0.000;\-###0.000"/>
    <numFmt numFmtId="168" formatCode="###0.00000;\-###0.00000"/>
    <numFmt numFmtId="169" formatCode="###0.0;\-###0.0"/>
    <numFmt numFmtId="170" formatCode="0.00_ ;\-0.00\ "/>
    <numFmt numFmtId="171" formatCode="0.E+00"/>
  </numFmts>
  <fonts count="5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indexed="8"/>
      <name val="Calibri"/>
      <family val="2"/>
      <scheme val="minor"/>
    </font>
    <font>
      <sz val="12"/>
      <name val="Arial"/>
      <family val="2"/>
    </font>
    <font>
      <sz val="11"/>
      <color theme="1"/>
      <name val="Symbol"/>
      <charset val="2"/>
    </font>
    <font>
      <sz val="10"/>
      <name val="Arial"/>
      <family val="2"/>
    </font>
    <font>
      <sz val="12"/>
      <name val="Calibri"/>
      <family val="2"/>
      <scheme val="minor"/>
    </font>
    <font>
      <i/>
      <sz val="12"/>
      <color rgb="FFC00000"/>
      <name val="Calibri"/>
      <family val="2"/>
      <scheme val="minor"/>
    </font>
    <font>
      <sz val="12"/>
      <name val="Microsoft Sans Serif"/>
      <family val="2"/>
    </font>
    <font>
      <sz val="8.25"/>
      <name val="Microsoft Sans Serif"/>
      <family val="2"/>
    </font>
    <font>
      <b/>
      <sz val="12"/>
      <color rgb="FF0000FF"/>
      <name val="Microsoft Sans Serif"/>
      <family val="2"/>
    </font>
    <font>
      <sz val="12"/>
      <color rgb="FF0000FF"/>
      <name val="Microsoft Sans Serif"/>
      <family val="2"/>
    </font>
    <font>
      <sz val="12"/>
      <color theme="1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b/>
      <sz val="10"/>
      <name val="Arial"/>
      <family val="2"/>
    </font>
    <font>
      <i/>
      <sz val="10"/>
      <color rgb="FFDD0806"/>
      <name val="Arial"/>
      <family val="2"/>
    </font>
    <font>
      <i/>
      <sz val="10"/>
      <name val="Arial"/>
      <family val="2"/>
    </font>
    <font>
      <i/>
      <sz val="10"/>
      <color indexed="10"/>
      <name val="Arial"/>
      <family val="2"/>
    </font>
    <font>
      <b/>
      <i/>
      <sz val="12"/>
      <name val="Arial"/>
      <family val="2"/>
    </font>
    <font>
      <sz val="10"/>
      <color rgb="FFFF0000"/>
      <name val="Arial"/>
      <family val="2"/>
    </font>
    <font>
      <b/>
      <i/>
      <sz val="10"/>
      <name val="Arial"/>
      <family val="2"/>
    </font>
    <font>
      <i/>
      <sz val="10"/>
      <color rgb="FFFF0000"/>
      <name val="Arial"/>
      <family val="2"/>
    </font>
    <font>
      <i/>
      <sz val="10"/>
      <color indexed="12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i/>
      <sz val="12"/>
      <color indexed="10"/>
      <name val="Arial"/>
      <family val="2"/>
    </font>
    <font>
      <i/>
      <sz val="12"/>
      <name val="Arial"/>
      <family val="2"/>
    </font>
    <font>
      <i/>
      <sz val="12"/>
      <color rgb="FFDD0806"/>
      <name val="Arial"/>
      <family val="2"/>
    </font>
    <font>
      <b/>
      <i/>
      <sz val="10"/>
      <color rgb="FF0000D4"/>
      <name val="Arial"/>
      <family val="2"/>
    </font>
    <font>
      <sz val="10"/>
      <color rgb="FFDD0806"/>
      <name val="Arial"/>
      <family val="2"/>
    </font>
    <font>
      <b/>
      <i/>
      <sz val="12"/>
      <color rgb="FF0000D4"/>
      <name val="Arial"/>
      <family val="2"/>
    </font>
    <font>
      <sz val="12"/>
      <color rgb="FFDD0806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b/>
      <sz val="12"/>
      <color rgb="FFFF0000"/>
      <name val="Arial"/>
      <family val="2"/>
    </font>
    <font>
      <b/>
      <sz val="12"/>
      <color rgb="FF000090"/>
      <name val="Arial"/>
      <family val="2"/>
    </font>
    <font>
      <sz val="12"/>
      <color rgb="FF000090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i/>
      <sz val="12"/>
      <color theme="1"/>
      <name val="Arial"/>
      <family val="2"/>
    </font>
    <font>
      <sz val="12"/>
      <color theme="1"/>
      <name val="Symbol"/>
      <charset val="2"/>
    </font>
    <font>
      <sz val="12"/>
      <color rgb="FF000000"/>
      <name val="Symbol"/>
      <charset val="2"/>
    </font>
    <font>
      <sz val="12"/>
      <color indexed="8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5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horizontal="center"/>
    </xf>
    <xf numFmtId="2" fontId="0" fillId="0" borderId="0" xfId="0" applyNumberFormat="1"/>
    <xf numFmtId="1" fontId="5" fillId="0" borderId="0" xfId="0" applyNumberFormat="1" applyFont="1" applyFill="1"/>
    <xf numFmtId="0" fontId="4" fillId="0" borderId="0" xfId="0" applyFont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164" fontId="0" fillId="0" borderId="0" xfId="0" applyNumberFormat="1" applyFill="1"/>
    <xf numFmtId="1" fontId="0" fillId="0" borderId="0" xfId="0" applyNumberFormat="1" applyFill="1"/>
    <xf numFmtId="49" fontId="0" fillId="0" borderId="0" xfId="0" applyNumberFormat="1" applyFill="1" applyAlignment="1">
      <alignment horizontal="right"/>
    </xf>
    <xf numFmtId="0" fontId="3" fillId="0" borderId="0" xfId="0" applyFont="1" applyAlignment="1">
      <alignment horizontal="center"/>
    </xf>
    <xf numFmtId="11" fontId="9" fillId="0" borderId="0" xfId="0" applyNumberFormat="1" applyFont="1"/>
    <xf numFmtId="0" fontId="9" fillId="0" borderId="0" xfId="0" applyFont="1"/>
    <xf numFmtId="1" fontId="9" fillId="0" borderId="0" xfId="0" applyNumberFormat="1" applyFont="1"/>
    <xf numFmtId="0" fontId="6" fillId="0" borderId="0" xfId="0" applyFont="1" applyAlignment="1">
      <alignment horizontal="center"/>
    </xf>
    <xf numFmtId="1" fontId="0" fillId="0" borderId="0" xfId="0" applyNumberFormat="1" applyBorder="1"/>
    <xf numFmtId="1" fontId="0" fillId="0" borderId="0" xfId="0" applyNumberFormat="1" applyFont="1" applyFill="1" applyBorder="1"/>
    <xf numFmtId="1" fontId="11" fillId="0" borderId="0" xfId="0" applyNumberFormat="1" applyFont="1" applyFill="1" applyBorder="1" applyAlignment="1">
      <alignment horizontal="right"/>
    </xf>
    <xf numFmtId="1" fontId="0" fillId="0" borderId="0" xfId="0" applyNumberFormat="1" applyFill="1" applyBorder="1"/>
    <xf numFmtId="1" fontId="9" fillId="0" borderId="0" xfId="0" applyNumberFormat="1" applyFont="1" applyFill="1"/>
    <xf numFmtId="0" fontId="12" fillId="0" borderId="0" xfId="0" applyFont="1"/>
    <xf numFmtId="0" fontId="10" fillId="0" borderId="0" xfId="0" applyFont="1"/>
    <xf numFmtId="1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Fill="1" applyBorder="1"/>
    <xf numFmtId="11" fontId="0" fillId="0" borderId="0" xfId="0" applyNumberFormat="1"/>
    <xf numFmtId="11" fontId="14" fillId="0" borderId="0" xfId="0" applyNumberFormat="1" applyFont="1" applyFill="1" applyBorder="1"/>
    <xf numFmtId="11" fontId="14" fillId="0" borderId="0" xfId="0" applyNumberFormat="1" applyFont="1"/>
    <xf numFmtId="0" fontId="1" fillId="0" borderId="0" xfId="0" applyFont="1"/>
    <xf numFmtId="2" fontId="0" fillId="0" borderId="0" xfId="0" applyNumberFormat="1" applyFill="1" applyBorder="1"/>
    <xf numFmtId="0" fontId="1" fillId="0" borderId="0" xfId="0" applyFont="1" applyAlignment="1">
      <alignment horizontal="center" vertical="center"/>
    </xf>
    <xf numFmtId="0" fontId="0" fillId="0" borderId="0" xfId="0" applyFill="1" applyBorder="1"/>
    <xf numFmtId="0" fontId="0" fillId="0" borderId="0" xfId="0" applyFont="1" applyAlignment="1">
      <alignment horizontal="center" vertical="center"/>
    </xf>
    <xf numFmtId="2" fontId="0" fillId="0" borderId="0" xfId="0" applyNumberFormat="1" applyFill="1"/>
    <xf numFmtId="0" fontId="0" fillId="0" borderId="0" xfId="0" applyFill="1"/>
    <xf numFmtId="0" fontId="0" fillId="0" borderId="0" xfId="0" applyAlignment="1">
      <alignment horizontal="left"/>
    </xf>
    <xf numFmtId="11" fontId="0" fillId="4" borderId="0" xfId="0" applyNumberFormat="1" applyFill="1"/>
    <xf numFmtId="11" fontId="0" fillId="5" borderId="0" xfId="0" applyNumberFormat="1" applyFill="1"/>
    <xf numFmtId="11" fontId="0" fillId="3" borderId="0" xfId="0" applyNumberFormat="1" applyFill="1"/>
    <xf numFmtId="11" fontId="0" fillId="2" borderId="0" xfId="0" applyNumberFormat="1" applyFill="1"/>
    <xf numFmtId="11" fontId="16" fillId="0" borderId="0" xfId="0" applyNumberFormat="1" applyFont="1"/>
    <xf numFmtId="1" fontId="0" fillId="0" borderId="0" xfId="0" applyNumberFormat="1"/>
    <xf numFmtId="11" fontId="0" fillId="6" borderId="0" xfId="0" applyNumberFormat="1" applyFill="1"/>
    <xf numFmtId="0" fontId="0" fillId="2" borderId="0" xfId="0" applyFill="1" applyAlignment="1">
      <alignment horizontal="left"/>
    </xf>
    <xf numFmtId="11" fontId="0" fillId="0" borderId="0" xfId="0" applyNumberFormat="1" applyFill="1"/>
    <xf numFmtId="11" fontId="9" fillId="2" borderId="0" xfId="0" applyNumberFormat="1" applyFont="1" applyFill="1"/>
    <xf numFmtId="11" fontId="15" fillId="4" borderId="0" xfId="0" applyNumberFormat="1" applyFont="1" applyFill="1"/>
    <xf numFmtId="11" fontId="15" fillId="7" borderId="0" xfId="0" applyNumberFormat="1" applyFont="1" applyFill="1"/>
    <xf numFmtId="11" fontId="15" fillId="3" borderId="0" xfId="0" applyNumberFormat="1" applyFont="1" applyFill="1"/>
    <xf numFmtId="11" fontId="15" fillId="0" borderId="0" xfId="0" applyNumberFormat="1" applyFont="1" applyFill="1"/>
    <xf numFmtId="11" fontId="9" fillId="0" borderId="0" xfId="0" applyNumberFormat="1" applyFont="1" applyFill="1"/>
    <xf numFmtId="11" fontId="0" fillId="0" borderId="0" xfId="0" applyNumberFormat="1" applyFont="1"/>
    <xf numFmtId="11" fontId="0" fillId="0" borderId="0" xfId="0" applyNumberFormat="1" applyFill="1" applyAlignment="1">
      <alignment horizontal="right" vertical="center"/>
    </xf>
    <xf numFmtId="11" fontId="0" fillId="0" borderId="0" xfId="0" applyNumberFormat="1" applyFont="1" applyFill="1" applyAlignment="1">
      <alignment horizontal="right" vertical="center"/>
    </xf>
    <xf numFmtId="11" fontId="9" fillId="0" borderId="0" xfId="0" applyNumberFormat="1" applyFont="1" applyFill="1" applyAlignment="1">
      <alignment horizontal="right" vertical="center"/>
    </xf>
    <xf numFmtId="11" fontId="0" fillId="0" borderId="0" xfId="0" applyNumberFormat="1" applyFill="1" applyAlignment="1">
      <alignment horizontal="right"/>
    </xf>
    <xf numFmtId="11" fontId="0" fillId="0" borderId="0" xfId="0" applyNumberFormat="1" applyFont="1" applyFill="1" applyAlignment="1">
      <alignment horizontal="right"/>
    </xf>
    <xf numFmtId="11" fontId="9" fillId="0" borderId="0" xfId="0" applyNumberFormat="1" applyFont="1" applyFill="1" applyAlignment="1">
      <alignment horizontal="right"/>
    </xf>
    <xf numFmtId="11" fontId="0" fillId="0" borderId="0" xfId="0" applyNumberFormat="1" applyFont="1" applyAlignment="1">
      <alignment horizontal="right" vertical="center"/>
    </xf>
    <xf numFmtId="168" fontId="18" fillId="0" borderId="0" xfId="0" applyNumberFormat="1" applyFont="1" applyAlignment="1">
      <alignment vertical="center"/>
    </xf>
    <xf numFmtId="169" fontId="18" fillId="0" borderId="0" xfId="0" applyNumberFormat="1" applyFont="1" applyAlignment="1">
      <alignment vertical="center"/>
    </xf>
    <xf numFmtId="49" fontId="18" fillId="0" borderId="0" xfId="0" applyNumberFormat="1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166" fontId="17" fillId="5" borderId="0" xfId="0" applyNumberFormat="1" applyFont="1" applyFill="1" applyAlignment="1">
      <alignment vertical="center"/>
    </xf>
    <xf numFmtId="49" fontId="12" fillId="8" borderId="0" xfId="0" applyNumberFormat="1" applyFont="1" applyFill="1" applyAlignment="1">
      <alignment vertical="center"/>
    </xf>
    <xf numFmtId="170" fontId="12" fillId="8" borderId="0" xfId="0" applyNumberFormat="1" applyFont="1" applyFill="1" applyAlignment="1">
      <alignment vertical="center"/>
    </xf>
    <xf numFmtId="166" fontId="12" fillId="0" borderId="0" xfId="0" applyNumberFormat="1" applyFont="1" applyAlignment="1">
      <alignment vertical="center"/>
    </xf>
    <xf numFmtId="166" fontId="12" fillId="8" borderId="0" xfId="0" applyNumberFormat="1" applyFont="1" applyFill="1" applyAlignment="1">
      <alignment vertical="center"/>
    </xf>
    <xf numFmtId="0" fontId="21" fillId="0" borderId="0" xfId="0" applyFont="1"/>
    <xf numFmtId="49" fontId="12" fillId="3" borderId="0" xfId="0" applyNumberFormat="1" applyFont="1" applyFill="1" applyAlignment="1">
      <alignment vertical="center"/>
    </xf>
    <xf numFmtId="170" fontId="12" fillId="3" borderId="0" xfId="0" applyNumberFormat="1" applyFont="1" applyFill="1" applyAlignment="1">
      <alignment vertical="center"/>
    </xf>
    <xf numFmtId="166" fontId="12" fillId="3" borderId="0" xfId="0" applyNumberFormat="1" applyFont="1" applyFill="1" applyAlignment="1">
      <alignment vertical="center"/>
    </xf>
    <xf numFmtId="166" fontId="12" fillId="3" borderId="0" xfId="0" applyNumberFormat="1" applyFont="1" applyFill="1" applyAlignment="1">
      <alignment vertical="center"/>
    </xf>
    <xf numFmtId="49" fontId="12" fillId="9" borderId="0" xfId="0" applyNumberFormat="1" applyFont="1" applyFill="1" applyAlignment="1">
      <alignment vertical="center"/>
    </xf>
    <xf numFmtId="170" fontId="12" fillId="9" borderId="0" xfId="0" applyNumberFormat="1" applyFont="1" applyFill="1" applyAlignment="1">
      <alignment vertical="center"/>
    </xf>
    <xf numFmtId="166" fontId="12" fillId="9" borderId="0" xfId="0" applyNumberFormat="1" applyFont="1" applyFill="1" applyAlignment="1">
      <alignment vertical="center"/>
    </xf>
    <xf numFmtId="49" fontId="12" fillId="5" borderId="0" xfId="0" applyNumberFormat="1" applyFont="1" applyFill="1" applyAlignment="1">
      <alignment vertical="center"/>
    </xf>
    <xf numFmtId="170" fontId="12" fillId="5" borderId="0" xfId="0" applyNumberFormat="1" applyFont="1" applyFill="1" applyAlignment="1">
      <alignment vertical="center"/>
    </xf>
    <xf numFmtId="166" fontId="12" fillId="5" borderId="0" xfId="0" applyNumberFormat="1" applyFont="1" applyFill="1" applyAlignment="1">
      <alignment vertical="center"/>
    </xf>
    <xf numFmtId="166" fontId="12" fillId="5" borderId="0" xfId="0" applyNumberFormat="1" applyFont="1" applyFill="1" applyAlignment="1">
      <alignment vertical="center"/>
    </xf>
    <xf numFmtId="166" fontId="12" fillId="8" borderId="0" xfId="0" applyNumberFormat="1" applyFont="1" applyFill="1" applyAlignment="1">
      <alignment vertical="center"/>
    </xf>
    <xf numFmtId="49" fontId="12" fillId="0" borderId="0" xfId="0" applyNumberFormat="1" applyFont="1" applyAlignment="1">
      <alignment vertical="center"/>
    </xf>
    <xf numFmtId="0" fontId="23" fillId="0" borderId="0" xfId="0" applyFont="1"/>
    <xf numFmtId="168" fontId="22" fillId="0" borderId="0" xfId="0" applyNumberFormat="1" applyFont="1" applyAlignment="1">
      <alignment vertical="center"/>
    </xf>
    <xf numFmtId="167" fontId="22" fillId="0" borderId="0" xfId="0" applyNumberFormat="1" applyFont="1" applyAlignment="1">
      <alignment vertical="center"/>
    </xf>
    <xf numFmtId="0" fontId="14" fillId="0" borderId="4" xfId="0" applyFont="1" applyBorder="1"/>
    <xf numFmtId="0" fontId="14" fillId="0" borderId="0" xfId="0" applyFont="1"/>
    <xf numFmtId="0" fontId="26" fillId="0" borderId="0" xfId="0" applyFont="1"/>
    <xf numFmtId="2" fontId="26" fillId="0" borderId="0" xfId="0" applyNumberFormat="1" applyFont="1"/>
    <xf numFmtId="0" fontId="0" fillId="0" borderId="0" xfId="0" applyBorder="1"/>
    <xf numFmtId="0" fontId="24" fillId="0" borderId="0" xfId="0" applyFont="1" applyBorder="1"/>
    <xf numFmtId="0" fontId="14" fillId="0" borderId="0" xfId="0" applyFont="1" applyBorder="1"/>
    <xf numFmtId="2" fontId="25" fillId="0" borderId="0" xfId="0" applyNumberFormat="1" applyFont="1" applyBorder="1"/>
    <xf numFmtId="2" fontId="26" fillId="0" borderId="0" xfId="0" applyNumberFormat="1" applyFont="1" applyBorder="1"/>
    <xf numFmtId="0" fontId="27" fillId="0" borderId="0" xfId="0" applyFont="1"/>
    <xf numFmtId="2" fontId="27" fillId="0" borderId="0" xfId="0" applyNumberFormat="1" applyFont="1"/>
    <xf numFmtId="0" fontId="14" fillId="0" borderId="0" xfId="0" applyFont="1" applyFill="1" applyBorder="1"/>
    <xf numFmtId="0" fontId="24" fillId="0" borderId="1" xfId="0" applyFont="1" applyFill="1" applyBorder="1"/>
    <xf numFmtId="0" fontId="24" fillId="0" borderId="0" xfId="0" applyFont="1" applyAlignment="1">
      <alignment horizontal="right"/>
    </xf>
    <xf numFmtId="0" fontId="28" fillId="0" borderId="0" xfId="0" applyFont="1" applyBorder="1" applyAlignment="1">
      <alignment horizontal="right"/>
    </xf>
    <xf numFmtId="0" fontId="31" fillId="0" borderId="0" xfId="0" applyFont="1" applyFill="1" applyBorder="1" applyAlignment="1">
      <alignment horizontal="right"/>
    </xf>
    <xf numFmtId="2" fontId="29" fillId="0" borderId="0" xfId="0" applyNumberFormat="1" applyFont="1" applyFill="1" applyBorder="1" applyAlignment="1">
      <alignment horizontal="right"/>
    </xf>
    <xf numFmtId="0" fontId="32" fillId="0" borderId="0" xfId="0" applyFont="1" applyFill="1" applyBorder="1" applyAlignment="1">
      <alignment horizontal="right"/>
    </xf>
    <xf numFmtId="2" fontId="26" fillId="0" borderId="0" xfId="0" applyNumberFormat="1" applyFont="1" applyFill="1" applyBorder="1" applyAlignment="1">
      <alignment horizontal="right"/>
    </xf>
    <xf numFmtId="0" fontId="21" fillId="0" borderId="0" xfId="0" applyFont="1" applyFill="1"/>
    <xf numFmtId="0" fontId="21" fillId="0" borderId="1" xfId="0" applyFont="1" applyBorder="1"/>
    <xf numFmtId="0" fontId="21" fillId="0" borderId="0" xfId="0" applyFont="1" applyBorder="1"/>
    <xf numFmtId="0" fontId="34" fillId="0" borderId="1" xfId="0" applyFont="1" applyBorder="1"/>
    <xf numFmtId="0" fontId="34" fillId="0" borderId="1" xfId="0" applyFont="1" applyBorder="1" applyAlignment="1">
      <alignment horizontal="left"/>
    </xf>
    <xf numFmtId="0" fontId="35" fillId="0" borderId="0" xfId="0" applyFont="1"/>
    <xf numFmtId="0" fontId="36" fillId="0" borderId="0" xfId="0" applyFont="1"/>
    <xf numFmtId="0" fontId="34" fillId="0" borderId="1" xfId="0" applyFont="1" applyBorder="1" applyAlignment="1">
      <alignment horizontal="right"/>
    </xf>
    <xf numFmtId="0" fontId="21" fillId="0" borderId="1" xfId="0" applyFont="1" applyFill="1" applyBorder="1" applyAlignment="1">
      <alignment horizontal="right"/>
    </xf>
    <xf numFmtId="0" fontId="21" fillId="0" borderId="3" xfId="0" applyFont="1" applyFill="1" applyBorder="1"/>
    <xf numFmtId="0" fontId="12" fillId="0" borderId="1" xfId="0" applyFont="1" applyFill="1" applyBorder="1" applyAlignment="1">
      <alignment horizontal="right"/>
    </xf>
    <xf numFmtId="0" fontId="21" fillId="0" borderId="1" xfId="0" applyFont="1" applyFill="1" applyBorder="1"/>
    <xf numFmtId="0" fontId="21" fillId="0" borderId="1" xfId="0" quotePrefix="1" applyFont="1" applyFill="1" applyBorder="1"/>
    <xf numFmtId="2" fontId="27" fillId="0" borderId="0" xfId="0" applyNumberFormat="1" applyFont="1" applyFill="1"/>
    <xf numFmtId="2" fontId="26" fillId="0" borderId="0" xfId="0" applyNumberFormat="1" applyFont="1" applyFill="1"/>
    <xf numFmtId="2" fontId="26" fillId="0" borderId="1" xfId="0" applyNumberFormat="1" applyFont="1" applyFill="1" applyBorder="1"/>
    <xf numFmtId="0" fontId="21" fillId="0" borderId="3" xfId="0" applyFont="1" applyFill="1" applyBorder="1" applyAlignment="1">
      <alignment horizontal="right"/>
    </xf>
    <xf numFmtId="2" fontId="33" fillId="0" borderId="0" xfId="0" applyNumberFormat="1" applyFont="1" applyFill="1" applyBorder="1" applyAlignment="1">
      <alignment horizontal="right"/>
    </xf>
    <xf numFmtId="2" fontId="21" fillId="0" borderId="0" xfId="0" applyNumberFormat="1" applyFont="1" applyFill="1" applyBorder="1" applyAlignment="1">
      <alignment horizontal="right"/>
    </xf>
    <xf numFmtId="0" fontId="34" fillId="0" borderId="1" xfId="0" applyFont="1" applyFill="1" applyBorder="1"/>
    <xf numFmtId="0" fontId="34" fillId="0" borderId="2" xfId="0" applyFont="1" applyBorder="1"/>
    <xf numFmtId="0" fontId="34" fillId="0" borderId="7" xfId="0" applyFont="1" applyBorder="1"/>
    <xf numFmtId="0" fontId="34" fillId="0" borderId="5" xfId="0" applyFont="1" applyBorder="1"/>
    <xf numFmtId="0" fontId="12" fillId="0" borderId="3" xfId="0" applyFont="1" applyBorder="1"/>
    <xf numFmtId="0" fontId="12" fillId="0" borderId="4" xfId="0" applyFont="1" applyBorder="1"/>
    <xf numFmtId="0" fontId="12" fillId="0" borderId="6" xfId="0" applyFont="1" applyBorder="1"/>
    <xf numFmtId="0" fontId="12" fillId="0" borderId="1" xfId="0" applyFont="1" applyFill="1" applyBorder="1"/>
    <xf numFmtId="0" fontId="37" fillId="0" borderId="0" xfId="0" applyFont="1"/>
    <xf numFmtId="2" fontId="37" fillId="0" borderId="0" xfId="0" applyNumberFormat="1" applyFont="1"/>
    <xf numFmtId="2" fontId="37" fillId="0" borderId="0" xfId="0" applyNumberFormat="1" applyFont="1" applyFill="1" applyBorder="1"/>
    <xf numFmtId="2" fontId="36" fillId="0" borderId="0" xfId="0" applyNumberFormat="1" applyFont="1"/>
    <xf numFmtId="2" fontId="36" fillId="0" borderId="0" xfId="0" applyNumberFormat="1" applyFont="1" applyFill="1" applyBorder="1"/>
    <xf numFmtId="0" fontId="12" fillId="0" borderId="0" xfId="0" applyFont="1" applyFill="1" applyBorder="1"/>
    <xf numFmtId="0" fontId="2" fillId="0" borderId="0" xfId="0" applyFont="1" applyFill="1"/>
    <xf numFmtId="0" fontId="21" fillId="0" borderId="1" xfId="0" applyFont="1" applyBorder="1" applyAlignment="1">
      <alignment horizontal="right"/>
    </xf>
    <xf numFmtId="20" fontId="21" fillId="0" borderId="1" xfId="0" applyNumberFormat="1" applyFont="1" applyBorder="1"/>
    <xf numFmtId="2" fontId="35" fillId="0" borderId="0" xfId="0" applyNumberFormat="1" applyFont="1"/>
    <xf numFmtId="0" fontId="30" fillId="10" borderId="10" xfId="0" applyFont="1" applyFill="1" applyBorder="1" applyAlignment="1">
      <alignment horizontal="center"/>
    </xf>
    <xf numFmtId="0" fontId="30" fillId="0" borderId="11" xfId="0" applyFont="1" applyBorder="1" applyAlignment="1">
      <alignment horizontal="center"/>
    </xf>
    <xf numFmtId="0" fontId="30" fillId="10" borderId="11" xfId="0" applyFont="1" applyFill="1" applyBorder="1" applyAlignment="1">
      <alignment horizontal="center"/>
    </xf>
    <xf numFmtId="0" fontId="30" fillId="11" borderId="11" xfId="0" applyFont="1" applyFill="1" applyBorder="1" applyAlignment="1">
      <alignment horizontal="center"/>
    </xf>
    <xf numFmtId="0" fontId="38" fillId="0" borderId="0" xfId="0" applyFont="1" applyAlignment="1">
      <alignment horizontal="right"/>
    </xf>
    <xf numFmtId="0" fontId="14" fillId="10" borderId="4" xfId="0" applyFont="1" applyFill="1" applyBorder="1"/>
    <xf numFmtId="0" fontId="26" fillId="10" borderId="4" xfId="0" applyFont="1" applyFill="1" applyBorder="1"/>
    <xf numFmtId="0" fontId="24" fillId="0" borderId="12" xfId="0" applyFont="1" applyBorder="1" applyAlignment="1">
      <alignment horizontal="right"/>
    </xf>
    <xf numFmtId="0" fontId="14" fillId="0" borderId="12" xfId="0" applyFont="1" applyBorder="1"/>
    <xf numFmtId="0" fontId="14" fillId="10" borderId="12" xfId="0" applyFont="1" applyFill="1" applyBorder="1"/>
    <xf numFmtId="0" fontId="39" fillId="0" borderId="0" xfId="0" applyFont="1"/>
    <xf numFmtId="2" fontId="14" fillId="0" borderId="0" xfId="0" applyNumberFormat="1" applyFont="1"/>
    <xf numFmtId="0" fontId="30" fillId="0" borderId="0" xfId="0" applyFont="1" applyFill="1" applyBorder="1" applyAlignment="1">
      <alignment horizontal="center"/>
    </xf>
    <xf numFmtId="0" fontId="38" fillId="0" borderId="0" xfId="0" applyFont="1" applyFill="1" applyBorder="1" applyAlignment="1">
      <alignment horizontal="right"/>
    </xf>
    <xf numFmtId="0" fontId="26" fillId="0" borderId="0" xfId="0" applyFont="1" applyFill="1" applyBorder="1"/>
    <xf numFmtId="0" fontId="24" fillId="0" borderId="0" xfId="0" applyFont="1" applyFill="1" applyBorder="1" applyAlignment="1">
      <alignment horizontal="right"/>
    </xf>
    <xf numFmtId="0" fontId="39" fillId="0" borderId="0" xfId="0" applyFont="1" applyFill="1" applyBorder="1"/>
    <xf numFmtId="2" fontId="14" fillId="0" borderId="0" xfId="0" applyNumberFormat="1" applyFont="1" applyFill="1" applyBorder="1"/>
    <xf numFmtId="0" fontId="34" fillId="0" borderId="0" xfId="0" applyFont="1" applyFill="1" applyBorder="1" applyAlignment="1">
      <alignment horizontal="right"/>
    </xf>
    <xf numFmtId="0" fontId="21" fillId="0" borderId="0" xfId="0" applyFont="1" applyFill="1" applyBorder="1"/>
    <xf numFmtId="0" fontId="28" fillId="0" borderId="0" xfId="0" applyFont="1" applyFill="1" applyBorder="1" applyAlignment="1">
      <alignment horizontal="center"/>
    </xf>
    <xf numFmtId="2" fontId="12" fillId="0" borderId="1" xfId="0" applyNumberFormat="1" applyFont="1" applyFill="1" applyBorder="1"/>
    <xf numFmtId="2" fontId="12" fillId="0" borderId="0" xfId="0" applyNumberFormat="1" applyFont="1" applyFill="1" applyBorder="1"/>
    <xf numFmtId="0" fontId="40" fillId="0" borderId="1" xfId="0" applyFont="1" applyFill="1" applyBorder="1" applyAlignment="1">
      <alignment horizontal="right"/>
    </xf>
    <xf numFmtId="0" fontId="34" fillId="0" borderId="1" xfId="0" applyFont="1" applyFill="1" applyBorder="1" applyAlignment="1">
      <alignment horizontal="right"/>
    </xf>
    <xf numFmtId="0" fontId="41" fillId="0" borderId="1" xfId="0" applyFont="1" applyFill="1" applyBorder="1"/>
    <xf numFmtId="0" fontId="34" fillId="0" borderId="1" xfId="0" applyFont="1" applyFill="1" applyBorder="1" applyAlignment="1">
      <alignment horizontal="left"/>
    </xf>
    <xf numFmtId="0" fontId="34" fillId="0" borderId="8" xfId="0" applyFont="1" applyFill="1" applyBorder="1"/>
    <xf numFmtId="0" fontId="12" fillId="0" borderId="4" xfId="0" applyFont="1" applyFill="1" applyBorder="1"/>
    <xf numFmtId="0" fontId="12" fillId="0" borderId="6" xfId="0" applyFont="1" applyFill="1" applyBorder="1"/>
    <xf numFmtId="0" fontId="12" fillId="0" borderId="3" xfId="0" applyFont="1" applyFill="1" applyBorder="1" applyAlignment="1">
      <alignment horizontal="right"/>
    </xf>
    <xf numFmtId="0" fontId="12" fillId="0" borderId="2" xfId="0" applyFont="1" applyFill="1" applyBorder="1"/>
    <xf numFmtId="0" fontId="12" fillId="0" borderId="5" xfId="0" applyFont="1" applyFill="1" applyBorder="1"/>
    <xf numFmtId="0" fontId="21" fillId="0" borderId="4" xfId="0" applyFont="1" applyFill="1" applyBorder="1" applyAlignment="1">
      <alignment horizontal="right"/>
    </xf>
    <xf numFmtId="0" fontId="12" fillId="0" borderId="9" xfId="0" applyFont="1" applyFill="1" applyBorder="1"/>
    <xf numFmtId="49" fontId="17" fillId="0" borderId="0" xfId="0" applyNumberFormat="1" applyFont="1" applyAlignment="1">
      <alignment vertical="center"/>
    </xf>
    <xf numFmtId="166" fontId="17" fillId="0" borderId="0" xfId="0" applyNumberFormat="1" applyFont="1" applyAlignment="1">
      <alignment vertical="center"/>
    </xf>
    <xf numFmtId="49" fontId="17" fillId="12" borderId="0" xfId="0" applyNumberFormat="1" applyFont="1" applyFill="1" applyAlignment="1">
      <alignment vertical="center"/>
    </xf>
    <xf numFmtId="166" fontId="17" fillId="12" borderId="0" xfId="0" applyNumberFormat="1" applyFont="1" applyFill="1" applyAlignment="1">
      <alignment vertical="center"/>
    </xf>
    <xf numFmtId="49" fontId="17" fillId="13" borderId="0" xfId="0" applyNumberFormat="1" applyFont="1" applyFill="1" applyAlignment="1">
      <alignment vertical="center"/>
    </xf>
    <xf numFmtId="166" fontId="17" fillId="13" borderId="0" xfId="0" applyNumberFormat="1" applyFont="1" applyFill="1" applyAlignment="1">
      <alignment vertical="center"/>
    </xf>
    <xf numFmtId="49" fontId="17" fillId="14" borderId="0" xfId="0" applyNumberFormat="1" applyFont="1" applyFill="1" applyAlignment="1">
      <alignment vertical="center"/>
    </xf>
    <xf numFmtId="166" fontId="17" fillId="14" borderId="0" xfId="0" applyNumberFormat="1" applyFont="1" applyFill="1" applyAlignment="1">
      <alignment vertical="center"/>
    </xf>
    <xf numFmtId="49" fontId="17" fillId="15" borderId="0" xfId="0" applyNumberFormat="1" applyFont="1" applyFill="1" applyAlignment="1">
      <alignment vertical="center"/>
    </xf>
    <xf numFmtId="166" fontId="17" fillId="15" borderId="0" xfId="0" applyNumberFormat="1" applyFont="1" applyFill="1" applyAlignment="1">
      <alignment vertical="center"/>
    </xf>
    <xf numFmtId="166" fontId="18" fillId="0" borderId="0" xfId="0" applyNumberFormat="1" applyFont="1" applyAlignment="1">
      <alignment vertical="center"/>
    </xf>
    <xf numFmtId="49" fontId="17" fillId="16" borderId="0" xfId="0" applyNumberFormat="1" applyFont="1" applyFill="1" applyAlignment="1">
      <alignment vertical="center"/>
    </xf>
    <xf numFmtId="166" fontId="17" fillId="16" borderId="0" xfId="0" applyNumberFormat="1" applyFont="1" applyFill="1" applyAlignment="1">
      <alignment vertical="center"/>
    </xf>
    <xf numFmtId="11" fontId="29" fillId="0" borderId="0" xfId="0" applyNumberFormat="1" applyFont="1"/>
    <xf numFmtId="0" fontId="42" fillId="0" borderId="0" xfId="0" applyFont="1"/>
    <xf numFmtId="0" fontId="43" fillId="0" borderId="0" xfId="0" applyFont="1"/>
    <xf numFmtId="0" fontId="10" fillId="0" borderId="0" xfId="0" applyFont="1" applyAlignment="1">
      <alignment horizontal="center"/>
    </xf>
    <xf numFmtId="0" fontId="43" fillId="0" borderId="0" xfId="0" applyFont="1" applyAlignment="1">
      <alignment horizontal="center"/>
    </xf>
    <xf numFmtId="11" fontId="43" fillId="0" borderId="0" xfId="0" applyNumberFormat="1" applyFont="1"/>
    <xf numFmtId="11" fontId="42" fillId="0" borderId="0" xfId="0" applyNumberFormat="1" applyFont="1"/>
    <xf numFmtId="0" fontId="43" fillId="17" borderId="0" xfId="0" applyFont="1" applyFill="1"/>
    <xf numFmtId="11" fontId="42" fillId="17" borderId="0" xfId="0" applyNumberFormat="1" applyFont="1" applyFill="1"/>
    <xf numFmtId="11" fontId="21" fillId="0" borderId="0" xfId="0" applyNumberFormat="1" applyFont="1"/>
    <xf numFmtId="0" fontId="43" fillId="0" borderId="0" xfId="0" applyFont="1" applyAlignment="1">
      <alignment horizontal="right"/>
    </xf>
    <xf numFmtId="0" fontId="42" fillId="0" borderId="0" xfId="0" applyFont="1" applyAlignment="1">
      <alignment horizontal="right"/>
    </xf>
    <xf numFmtId="0" fontId="42" fillId="0" borderId="0" xfId="0" applyFont="1" applyAlignment="1">
      <alignment horizontal="center"/>
    </xf>
    <xf numFmtId="0" fontId="45" fillId="0" borderId="0" xfId="0" applyFont="1"/>
    <xf numFmtId="11" fontId="12" fillId="0" borderId="0" xfId="0" applyNumberFormat="1" applyFont="1"/>
    <xf numFmtId="11" fontId="33" fillId="0" borderId="0" xfId="0" applyNumberFormat="1" applyFont="1"/>
    <xf numFmtId="0" fontId="12" fillId="0" borderId="0" xfId="0" applyFont="1" applyAlignment="1">
      <alignment horizontal="left"/>
    </xf>
    <xf numFmtId="0" fontId="46" fillId="0" borderId="0" xfId="0" applyFont="1" applyAlignment="1">
      <alignment horizontal="center"/>
    </xf>
    <xf numFmtId="2" fontId="47" fillId="0" borderId="0" xfId="0" applyNumberFormat="1" applyFont="1"/>
    <xf numFmtId="0" fontId="21" fillId="0" borderId="0" xfId="0" applyFont="1" applyAlignment="1">
      <alignment horizontal="left"/>
    </xf>
    <xf numFmtId="11" fontId="14" fillId="0" borderId="0" xfId="0" applyNumberFormat="1" applyFont="1" applyFill="1"/>
    <xf numFmtId="0" fontId="24" fillId="0" borderId="0" xfId="0" applyFont="1" applyFill="1" applyAlignment="1">
      <alignment horizontal="center" vertical="center"/>
    </xf>
    <xf numFmtId="0" fontId="12" fillId="0" borderId="0" xfId="0" applyFont="1" applyFill="1"/>
    <xf numFmtId="0" fontId="2" fillId="0" borderId="0" xfId="0" applyFont="1" applyFill="1" applyAlignment="1">
      <alignment horizontal="center" vertical="center"/>
    </xf>
    <xf numFmtId="11" fontId="21" fillId="0" borderId="0" xfId="0" applyNumberFormat="1" applyFont="1" applyFill="1"/>
    <xf numFmtId="11" fontId="43" fillId="0" borderId="0" xfId="0" applyNumberFormat="1" applyFont="1" applyFill="1"/>
    <xf numFmtId="0" fontId="43" fillId="0" borderId="0" xfId="0" applyFont="1" applyFill="1"/>
    <xf numFmtId="2" fontId="21" fillId="0" borderId="0" xfId="0" applyNumberFormat="1" applyFont="1" applyFill="1"/>
    <xf numFmtId="0" fontId="48" fillId="0" borderId="0" xfId="0" applyFont="1" applyFill="1"/>
    <xf numFmtId="2" fontId="48" fillId="0" borderId="0" xfId="0" applyNumberFormat="1" applyFont="1" applyFill="1"/>
    <xf numFmtId="11" fontId="48" fillId="0" borderId="0" xfId="0" applyNumberFormat="1" applyFont="1" applyFill="1"/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25" fillId="0" borderId="0" xfId="0" applyFont="1" applyFill="1"/>
    <xf numFmtId="11" fontId="25" fillId="0" borderId="0" xfId="0" applyNumberFormat="1" applyFont="1" applyFill="1"/>
    <xf numFmtId="0" fontId="34" fillId="0" borderId="0" xfId="0" applyFont="1" applyFill="1" applyAlignment="1">
      <alignment horizontal="center"/>
    </xf>
    <xf numFmtId="49" fontId="49" fillId="0" borderId="0" xfId="0" applyNumberFormat="1" applyFont="1" applyFill="1" applyAlignment="1">
      <alignment horizontal="center" vertical="center"/>
    </xf>
    <xf numFmtId="11" fontId="50" fillId="0" borderId="0" xfId="0" applyNumberFormat="1" applyFont="1" applyFill="1"/>
    <xf numFmtId="2" fontId="50" fillId="0" borderId="0" xfId="0" applyNumberFormat="1" applyFont="1" applyFill="1"/>
    <xf numFmtId="49" fontId="34" fillId="0" borderId="0" xfId="0" applyNumberFormat="1" applyFont="1" applyFill="1" applyAlignment="1">
      <alignment horizontal="center" vertical="center"/>
    </xf>
    <xf numFmtId="11" fontId="2" fillId="0" borderId="0" xfId="0" applyNumberFormat="1" applyFont="1"/>
    <xf numFmtId="11" fontId="6" fillId="0" borderId="0" xfId="0" applyNumberFormat="1" applyFont="1" applyFill="1" applyAlignment="1">
      <alignment horizontal="center"/>
    </xf>
    <xf numFmtId="11" fontId="5" fillId="0" borderId="0" xfId="0" applyNumberFormat="1" applyFont="1" applyFill="1" applyBorder="1" applyAlignment="1">
      <alignment horizontal="right"/>
    </xf>
    <xf numFmtId="11" fontId="8" fillId="0" borderId="0" xfId="0" applyNumberFormat="1" applyFont="1" applyFill="1"/>
    <xf numFmtId="11" fontId="7" fillId="0" borderId="0" xfId="0" applyNumberFormat="1" applyFont="1" applyFill="1" applyBorder="1" applyAlignment="1">
      <alignment horizontal="right"/>
    </xf>
    <xf numFmtId="11" fontId="8" fillId="0" borderId="0" xfId="0" applyNumberFormat="1" applyFont="1" applyFill="1" applyBorder="1" applyAlignment="1">
      <alignment horizontal="right"/>
    </xf>
    <xf numFmtId="11" fontId="1" fillId="0" borderId="0" xfId="0" applyNumberFormat="1" applyFont="1" applyAlignment="1">
      <alignment horizontal="center"/>
    </xf>
    <xf numFmtId="11" fontId="5" fillId="0" borderId="0" xfId="0" applyNumberFormat="1" applyFont="1" applyFill="1"/>
    <xf numFmtId="11" fontId="12" fillId="0" borderId="0" xfId="0" applyNumberFormat="1" applyFont="1" applyFill="1" applyAlignment="1">
      <alignment horizontal="right"/>
    </xf>
    <xf numFmtId="11" fontId="43" fillId="0" borderId="0" xfId="0" applyNumberFormat="1" applyFont="1" applyFill="1" applyAlignment="1">
      <alignment horizontal="right"/>
    </xf>
    <xf numFmtId="49" fontId="10" fillId="0" borderId="0" xfId="0" applyNumberFormat="1" applyFont="1" applyFill="1" applyAlignment="1">
      <alignment horizontal="center"/>
    </xf>
    <xf numFmtId="49" fontId="2" fillId="0" borderId="0" xfId="0" applyNumberFormat="1" applyFont="1" applyFill="1" applyAlignment="1">
      <alignment horizontal="center"/>
    </xf>
    <xf numFmtId="11" fontId="21" fillId="0" borderId="0" xfId="0" applyNumberFormat="1" applyFont="1" applyFill="1" applyBorder="1" applyAlignment="1">
      <alignment horizontal="right"/>
    </xf>
    <xf numFmtId="11" fontId="21" fillId="0" borderId="0" xfId="0" applyNumberFormat="1" applyFont="1" applyFill="1" applyAlignment="1">
      <alignment horizontal="right"/>
    </xf>
    <xf numFmtId="49" fontId="2" fillId="0" borderId="0" xfId="0" applyNumberFormat="1" applyFont="1"/>
    <xf numFmtId="49" fontId="0" fillId="0" borderId="0" xfId="0" applyNumberFormat="1"/>
    <xf numFmtId="49" fontId="2" fillId="0" borderId="0" xfId="0" applyNumberFormat="1" applyFont="1" applyAlignment="1">
      <alignment horizontal="center"/>
    </xf>
    <xf numFmtId="1" fontId="2" fillId="0" borderId="0" xfId="0" applyNumberFormat="1" applyFont="1" applyFill="1" applyAlignment="1">
      <alignment horizontal="center" vertical="center"/>
    </xf>
    <xf numFmtId="0" fontId="0" fillId="0" borderId="0" xfId="0" applyFont="1"/>
    <xf numFmtId="1" fontId="21" fillId="0" borderId="0" xfId="0" applyNumberFormat="1" applyFont="1" applyFill="1"/>
    <xf numFmtId="1" fontId="21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Fill="1" applyBorder="1"/>
    <xf numFmtId="1" fontId="21" fillId="0" borderId="0" xfId="0" applyNumberFormat="1" applyFont="1" applyFill="1" applyAlignment="1">
      <alignment horizontal="center" vertical="center"/>
    </xf>
    <xf numFmtId="11" fontId="12" fillId="0" borderId="0" xfId="0" applyNumberFormat="1" applyFont="1" applyFill="1" applyBorder="1"/>
    <xf numFmtId="0" fontId="21" fillId="0" borderId="0" xfId="0" applyFont="1" applyAlignment="1">
      <alignment horizontal="center"/>
    </xf>
    <xf numFmtId="11" fontId="21" fillId="0" borderId="0" xfId="0" applyNumberFormat="1" applyFont="1" applyFill="1" applyBorder="1"/>
    <xf numFmtId="2" fontId="21" fillId="0" borderId="0" xfId="0" applyNumberFormat="1" applyFont="1" applyFill="1" applyBorder="1"/>
    <xf numFmtId="2" fontId="21" fillId="0" borderId="0" xfId="0" applyNumberFormat="1" applyFont="1"/>
    <xf numFmtId="0" fontId="21" fillId="0" borderId="0" xfId="0" applyFont="1" applyAlignment="1">
      <alignment horizontal="center" vertical="center"/>
    </xf>
    <xf numFmtId="1" fontId="43" fillId="0" borderId="0" xfId="0" applyNumberFormat="1" applyFont="1" applyAlignment="1">
      <alignment horizontal="center"/>
    </xf>
    <xf numFmtId="171" fontId="9" fillId="0" borderId="0" xfId="0" applyNumberFormat="1" applyFont="1"/>
    <xf numFmtId="0" fontId="2" fillId="0" borderId="0" xfId="0" applyFont="1" applyAlignment="1">
      <alignment horizontal="center" vertical="center"/>
    </xf>
    <xf numFmtId="11" fontId="21" fillId="0" borderId="0" xfId="0" applyNumberFormat="1" applyFont="1" applyBorder="1"/>
    <xf numFmtId="11" fontId="53" fillId="0" borderId="0" xfId="0" applyNumberFormat="1" applyFont="1" applyFill="1" applyBorder="1" applyAlignment="1">
      <alignment horizontal="right"/>
    </xf>
    <xf numFmtId="1" fontId="21" fillId="0" borderId="0" xfId="0" applyNumberFormat="1" applyFont="1" applyFill="1" applyAlignment="1">
      <alignment horizontal="right"/>
    </xf>
    <xf numFmtId="1" fontId="21" fillId="0" borderId="0" xfId="0" applyNumberFormat="1" applyFont="1" applyFill="1" applyBorder="1"/>
    <xf numFmtId="1" fontId="43" fillId="0" borderId="0" xfId="0" applyNumberFormat="1" applyFont="1" applyFill="1"/>
    <xf numFmtId="11" fontId="4" fillId="0" borderId="0" xfId="0" applyNumberFormat="1" applyFont="1" applyFill="1" applyAlignment="1">
      <alignment horizontal="center" vertical="center"/>
    </xf>
    <xf numFmtId="11" fontId="21" fillId="0" borderId="0" xfId="0" applyNumberFormat="1" applyFont="1" applyFill="1" applyAlignment="1">
      <alignment horizontal="right" vertical="center"/>
    </xf>
    <xf numFmtId="11" fontId="21" fillId="0" borderId="0" xfId="0" applyNumberFormat="1" applyFont="1" applyAlignment="1">
      <alignment horizontal="right"/>
    </xf>
    <xf numFmtId="2" fontId="15" fillId="0" borderId="0" xfId="0" applyNumberFormat="1" applyFont="1" applyFill="1"/>
    <xf numFmtId="0" fontId="10" fillId="0" borderId="0" xfId="0" applyFont="1" applyAlignment="1">
      <alignment horizontal="center" vertical="center"/>
    </xf>
    <xf numFmtId="11" fontId="21" fillId="0" borderId="0" xfId="0" applyNumberFormat="1" applyFont="1" applyFill="1" applyAlignment="1">
      <alignment horizontal="center" vertical="center"/>
    </xf>
    <xf numFmtId="164" fontId="21" fillId="0" borderId="0" xfId="0" applyNumberFormat="1" applyFont="1"/>
    <xf numFmtId="165" fontId="21" fillId="0" borderId="0" xfId="0" applyNumberFormat="1" applyFont="1" applyFill="1"/>
    <xf numFmtId="165" fontId="12" fillId="0" borderId="0" xfId="0" applyNumberFormat="1" applyFont="1" applyFill="1"/>
    <xf numFmtId="2" fontId="43" fillId="0" borderId="0" xfId="0" applyNumberFormat="1" applyFont="1" applyAlignment="1">
      <alignment horizontal="right"/>
    </xf>
    <xf numFmtId="1" fontId="10" fillId="0" borderId="0" xfId="0" applyNumberFormat="1" applyFont="1" applyAlignment="1">
      <alignment horizontal="center" vertical="center"/>
    </xf>
    <xf numFmtId="0" fontId="34" fillId="0" borderId="0" xfId="0" applyFont="1"/>
    <xf numFmtId="49" fontId="17" fillId="0" borderId="0" xfId="0" applyNumberFormat="1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70FAF-5706-6F49-BFE9-28C0266EAEF9}">
  <dimension ref="A1:X37"/>
  <sheetViews>
    <sheetView tabSelected="1" workbookViewId="0">
      <selection activeCell="H28" sqref="H28"/>
    </sheetView>
  </sheetViews>
  <sheetFormatPr baseColWidth="10" defaultRowHeight="16" x14ac:dyDescent="0.2"/>
  <cols>
    <col min="2" max="2" width="14.83203125" customWidth="1"/>
    <col min="3" max="3" width="15.1640625" customWidth="1"/>
    <col min="4" max="5" width="14.83203125" customWidth="1"/>
    <col min="9" max="12" width="14.83203125" customWidth="1"/>
    <col min="16" max="17" width="14.83203125" customWidth="1"/>
    <col min="18" max="18" width="15" customWidth="1"/>
    <col min="19" max="19" width="14.83203125" customWidth="1"/>
  </cols>
  <sheetData>
    <row r="1" spans="1:24" x14ac:dyDescent="0.2">
      <c r="B1" s="1"/>
      <c r="I1" s="1"/>
      <c r="P1" s="1"/>
    </row>
    <row r="2" spans="1:24" x14ac:dyDescent="0.2">
      <c r="A2" s="233" t="s">
        <v>2</v>
      </c>
      <c r="B2" s="26"/>
      <c r="C2" s="26"/>
      <c r="D2" s="26"/>
      <c r="E2" s="26"/>
      <c r="F2" s="26"/>
      <c r="G2" s="26"/>
      <c r="H2" s="26"/>
      <c r="I2" s="26"/>
      <c r="J2" s="233" t="s">
        <v>3</v>
      </c>
      <c r="K2" s="26"/>
      <c r="L2" s="26"/>
      <c r="M2" s="26"/>
      <c r="N2" s="26"/>
      <c r="O2" s="26"/>
      <c r="P2" s="26"/>
      <c r="Q2" s="26"/>
      <c r="R2" s="233" t="s">
        <v>4</v>
      </c>
      <c r="S2" s="26"/>
      <c r="T2" s="26"/>
      <c r="U2" s="26"/>
      <c r="V2" s="26"/>
      <c r="W2" s="26"/>
      <c r="X2" s="26"/>
    </row>
    <row r="3" spans="1:24" x14ac:dyDescent="0.2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</row>
    <row r="4" spans="1:24" x14ac:dyDescent="0.2">
      <c r="A4" s="26"/>
      <c r="B4" s="243">
        <v>79112</v>
      </c>
      <c r="C4" s="243" t="s">
        <v>0</v>
      </c>
      <c r="D4" s="243">
        <v>79500</v>
      </c>
      <c r="E4" s="243">
        <v>79499</v>
      </c>
      <c r="F4" s="243" t="s">
        <v>1</v>
      </c>
      <c r="G4" s="26"/>
      <c r="H4" s="26"/>
      <c r="I4" s="26"/>
      <c r="J4" s="244">
        <v>79112</v>
      </c>
      <c r="K4" s="244" t="s">
        <v>0</v>
      </c>
      <c r="L4" s="244">
        <v>79500</v>
      </c>
      <c r="M4" s="244">
        <v>79499</v>
      </c>
      <c r="N4" s="244" t="s">
        <v>1</v>
      </c>
      <c r="O4" s="26"/>
      <c r="P4" s="26"/>
      <c r="Q4" s="26"/>
      <c r="R4" s="234">
        <v>79112</v>
      </c>
      <c r="S4" s="234" t="s">
        <v>0</v>
      </c>
      <c r="T4" s="234">
        <v>79500</v>
      </c>
      <c r="U4" s="234">
        <v>79499</v>
      </c>
      <c r="V4" s="234" t="s">
        <v>1</v>
      </c>
      <c r="W4" s="26"/>
      <c r="X4" s="26"/>
    </row>
    <row r="5" spans="1:24" x14ac:dyDescent="0.2">
      <c r="A5" s="26"/>
      <c r="B5" s="241">
        <v>32000</v>
      </c>
      <c r="C5" s="242">
        <v>89000</v>
      </c>
      <c r="D5" s="241">
        <v>130000</v>
      </c>
      <c r="E5" s="242">
        <v>1200000</v>
      </c>
      <c r="F5" s="242">
        <v>3070000</v>
      </c>
      <c r="G5" s="26"/>
      <c r="H5" s="26"/>
      <c r="I5" s="26"/>
      <c r="J5" s="245">
        <v>23800</v>
      </c>
      <c r="K5" s="245">
        <v>22500</v>
      </c>
      <c r="L5" s="245">
        <v>15000</v>
      </c>
      <c r="M5" s="245">
        <v>52500</v>
      </c>
      <c r="N5" s="245">
        <v>153000</v>
      </c>
      <c r="O5" s="26"/>
      <c r="P5" s="26"/>
      <c r="Q5" s="26"/>
      <c r="R5" s="236">
        <v>1810</v>
      </c>
      <c r="S5" s="236">
        <v>3100</v>
      </c>
      <c r="T5" s="236">
        <v>555</v>
      </c>
      <c r="U5" s="236">
        <v>665</v>
      </c>
      <c r="V5" s="236">
        <v>1420</v>
      </c>
      <c r="W5" s="26"/>
      <c r="X5" s="26"/>
    </row>
    <row r="6" spans="1:24" x14ac:dyDescent="0.2">
      <c r="A6" s="26"/>
      <c r="B6" s="241">
        <v>7000</v>
      </c>
      <c r="C6" s="242">
        <v>140000</v>
      </c>
      <c r="D6" s="241">
        <v>37500</v>
      </c>
      <c r="E6" s="242">
        <v>1280000</v>
      </c>
      <c r="F6" s="242">
        <v>1750000</v>
      </c>
      <c r="G6" s="26"/>
      <c r="H6" s="26"/>
      <c r="I6" s="26"/>
      <c r="J6" s="245">
        <v>23800</v>
      </c>
      <c r="K6" s="245">
        <v>20000</v>
      </c>
      <c r="L6" s="245">
        <v>2500</v>
      </c>
      <c r="M6" s="245">
        <v>300000</v>
      </c>
      <c r="N6" s="245">
        <v>30375</v>
      </c>
      <c r="O6" s="26"/>
      <c r="P6" s="26"/>
      <c r="Q6" s="26"/>
      <c r="R6" s="237"/>
      <c r="S6" s="238"/>
      <c r="T6" s="237"/>
      <c r="U6" s="238"/>
      <c r="V6" s="235"/>
      <c r="W6" s="26"/>
      <c r="X6" s="26"/>
    </row>
    <row r="7" spans="1:24" x14ac:dyDescent="0.2">
      <c r="A7" s="26"/>
      <c r="B7" s="241">
        <v>21000</v>
      </c>
      <c r="C7" s="242">
        <v>50000</v>
      </c>
      <c r="D7" s="241">
        <v>37500</v>
      </c>
      <c r="E7" s="242">
        <v>812000</v>
      </c>
      <c r="F7" s="242">
        <v>600000</v>
      </c>
      <c r="G7" s="26"/>
      <c r="H7" s="26"/>
      <c r="I7" s="26"/>
      <c r="J7" s="245">
        <v>1250</v>
      </c>
      <c r="K7" s="245">
        <v>12500</v>
      </c>
      <c r="L7" s="245">
        <v>2500</v>
      </c>
      <c r="M7" s="245">
        <v>550000</v>
      </c>
      <c r="N7" s="245">
        <v>13750</v>
      </c>
      <c r="O7" s="26"/>
      <c r="P7" s="26"/>
      <c r="Q7" s="26"/>
      <c r="R7" s="237"/>
      <c r="S7" s="238"/>
      <c r="T7" s="237"/>
      <c r="U7" s="238"/>
      <c r="V7" s="235"/>
      <c r="W7" s="26"/>
      <c r="X7" s="26"/>
    </row>
    <row r="8" spans="1:24" x14ac:dyDescent="0.2">
      <c r="A8" s="26"/>
      <c r="B8" s="241">
        <v>4250</v>
      </c>
      <c r="C8" s="242"/>
      <c r="D8" s="241">
        <v>112000</v>
      </c>
      <c r="E8" s="242">
        <v>3600000</v>
      </c>
      <c r="F8" s="242">
        <v>3080000</v>
      </c>
      <c r="G8" s="26"/>
      <c r="H8" s="26"/>
      <c r="I8" s="26"/>
      <c r="J8" s="245">
        <v>47500</v>
      </c>
      <c r="K8" s="245"/>
      <c r="L8" s="246">
        <v>33000</v>
      </c>
      <c r="M8" s="245"/>
      <c r="N8" s="245">
        <v>373750</v>
      </c>
      <c r="O8" s="26"/>
      <c r="P8" s="26"/>
      <c r="Q8" s="26"/>
      <c r="R8" s="234">
        <v>79112</v>
      </c>
      <c r="S8" s="234" t="s">
        <v>0</v>
      </c>
      <c r="T8" s="234">
        <v>79500</v>
      </c>
      <c r="U8" s="234">
        <v>79499</v>
      </c>
      <c r="V8" s="234" t="s">
        <v>1</v>
      </c>
      <c r="W8" s="26"/>
      <c r="X8" s="26"/>
    </row>
    <row r="9" spans="1:24" x14ac:dyDescent="0.2">
      <c r="A9" s="26"/>
      <c r="B9" s="241">
        <v>51000</v>
      </c>
      <c r="C9" s="242"/>
      <c r="D9" s="241">
        <v>75000</v>
      </c>
      <c r="E9" s="242"/>
      <c r="F9" s="242">
        <v>2050000</v>
      </c>
      <c r="G9" s="26"/>
      <c r="H9" s="26"/>
      <c r="I9" s="26"/>
      <c r="J9" s="245">
        <v>25000</v>
      </c>
      <c r="K9" s="245"/>
      <c r="L9" s="246">
        <v>175000</v>
      </c>
      <c r="M9" s="245"/>
      <c r="N9" s="245">
        <v>70500</v>
      </c>
      <c r="O9" s="26"/>
      <c r="P9" s="26"/>
      <c r="Q9" s="26"/>
      <c r="R9" s="237">
        <v>18</v>
      </c>
      <c r="S9" s="238">
        <v>29</v>
      </c>
      <c r="T9" s="237">
        <v>324</v>
      </c>
      <c r="U9" s="238">
        <v>1804</v>
      </c>
      <c r="V9" s="235">
        <v>2157</v>
      </c>
      <c r="W9" s="26"/>
      <c r="X9" s="26"/>
    </row>
    <row r="10" spans="1:24" x14ac:dyDescent="0.2">
      <c r="A10" s="26"/>
      <c r="B10" s="241">
        <v>32000</v>
      </c>
      <c r="C10" s="242"/>
      <c r="D10" s="241"/>
      <c r="E10" s="242"/>
      <c r="F10" s="241"/>
      <c r="G10" s="26"/>
      <c r="H10" s="26"/>
      <c r="I10" s="26"/>
      <c r="J10" s="245">
        <v>2250</v>
      </c>
      <c r="K10" s="245"/>
      <c r="L10" s="245"/>
      <c r="M10" s="245"/>
      <c r="N10" s="245">
        <v>26200</v>
      </c>
      <c r="O10" s="26"/>
      <c r="P10" s="26"/>
      <c r="Q10" s="26"/>
      <c r="R10" s="237">
        <v>4</v>
      </c>
      <c r="S10" s="238">
        <v>45</v>
      </c>
      <c r="T10" s="237">
        <v>68</v>
      </c>
      <c r="U10" s="238">
        <v>1925</v>
      </c>
      <c r="V10" s="235">
        <v>1232</v>
      </c>
      <c r="W10" s="26"/>
      <c r="X10" s="26"/>
    </row>
    <row r="11" spans="1:24" x14ac:dyDescent="0.2">
      <c r="A11" s="26"/>
      <c r="B11" s="52"/>
      <c r="C11" s="52"/>
      <c r="D11" s="52"/>
      <c r="E11" s="52"/>
      <c r="F11" s="52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37">
        <v>11</v>
      </c>
      <c r="S11" s="238">
        <v>16</v>
      </c>
      <c r="T11" s="237">
        <v>68</v>
      </c>
      <c r="U11" s="238">
        <v>1221</v>
      </c>
      <c r="V11" s="235">
        <v>422</v>
      </c>
      <c r="W11" s="26"/>
      <c r="X11" s="26"/>
    </row>
    <row r="12" spans="1:24" x14ac:dyDescent="0.2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37">
        <v>3</v>
      </c>
      <c r="S12" s="238"/>
      <c r="T12" s="237">
        <v>202</v>
      </c>
      <c r="U12" s="238">
        <v>5413</v>
      </c>
      <c r="V12" s="235">
        <v>2169</v>
      </c>
      <c r="W12" s="26"/>
      <c r="X12" s="26"/>
    </row>
    <row r="13" spans="1:24" x14ac:dyDescent="0.2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37">
        <v>28</v>
      </c>
      <c r="S13" s="238"/>
      <c r="T13" s="237">
        <v>135</v>
      </c>
      <c r="U13" s="238"/>
      <c r="V13" s="235">
        <v>1444</v>
      </c>
      <c r="W13" s="26"/>
      <c r="X13" s="26"/>
    </row>
    <row r="14" spans="1:24" x14ac:dyDescent="0.2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37">
        <v>18</v>
      </c>
      <c r="S14" s="238"/>
      <c r="T14" s="237"/>
      <c r="U14" s="238"/>
      <c r="V14" s="237"/>
      <c r="W14" s="26"/>
      <c r="X14" s="26"/>
    </row>
    <row r="15" spans="1:24" x14ac:dyDescent="0.2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</row>
    <row r="16" spans="1:24" x14ac:dyDescent="0.2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</row>
    <row r="17" spans="1:24" x14ac:dyDescent="0.2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</row>
    <row r="18" spans="1:24" x14ac:dyDescent="0.2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</row>
    <row r="19" spans="1:24" x14ac:dyDescent="0.2">
      <c r="A19" s="26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</row>
    <row r="20" spans="1:24" x14ac:dyDescent="0.2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</row>
    <row r="21" spans="1:24" x14ac:dyDescent="0.2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</row>
    <row r="22" spans="1:24" x14ac:dyDescent="0.2">
      <c r="A22" s="233" t="s">
        <v>7</v>
      </c>
      <c r="B22" s="26"/>
      <c r="C22" s="26"/>
      <c r="D22" s="26"/>
      <c r="E22" s="26"/>
      <c r="F22" s="26"/>
      <c r="G22" s="26"/>
      <c r="H22" s="26"/>
      <c r="I22" s="26"/>
      <c r="J22" s="247" t="s">
        <v>6</v>
      </c>
      <c r="K22" s="248"/>
      <c r="L22" s="248"/>
      <c r="M22" s="26"/>
      <c r="N22" s="26"/>
      <c r="O22" s="26"/>
      <c r="P22" s="26"/>
      <c r="Q22" s="26"/>
      <c r="R22" s="233" t="s">
        <v>5</v>
      </c>
      <c r="S22" s="26"/>
      <c r="T22" s="26"/>
      <c r="U22" s="26"/>
      <c r="V22" s="26"/>
      <c r="W22" s="26"/>
      <c r="X22" s="26"/>
    </row>
    <row r="23" spans="1:24" x14ac:dyDescent="0.2">
      <c r="A23" s="26"/>
      <c r="B23" s="26"/>
      <c r="C23" s="26"/>
      <c r="D23" s="26"/>
      <c r="E23" s="26"/>
      <c r="F23" s="26"/>
      <c r="G23" s="26"/>
      <c r="H23" s="26"/>
      <c r="I23" s="26"/>
      <c r="J23" s="248"/>
      <c r="K23" s="248"/>
      <c r="L23" s="248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</row>
    <row r="24" spans="1:24" x14ac:dyDescent="0.2">
      <c r="A24" s="26"/>
      <c r="B24" s="244">
        <v>79112</v>
      </c>
      <c r="C24" s="244" t="s">
        <v>0</v>
      </c>
      <c r="D24" s="244" t="s">
        <v>1</v>
      </c>
      <c r="E24" s="26"/>
      <c r="F24" s="26"/>
      <c r="G24" s="26"/>
      <c r="H24" s="26"/>
      <c r="I24" s="26"/>
      <c r="J24" s="249">
        <v>79112</v>
      </c>
      <c r="K24" s="249" t="s">
        <v>0</v>
      </c>
      <c r="L24" s="249" t="s">
        <v>1</v>
      </c>
      <c r="M24" s="26"/>
      <c r="N24" s="26"/>
      <c r="O24" s="26"/>
      <c r="P24" s="26"/>
      <c r="Q24" s="26"/>
      <c r="R24" s="239">
        <v>79112</v>
      </c>
      <c r="S24" s="239" t="s">
        <v>0</v>
      </c>
      <c r="T24" s="239" t="s">
        <v>1</v>
      </c>
      <c r="U24" s="26"/>
      <c r="V24" s="26"/>
      <c r="W24" s="26"/>
      <c r="X24" s="26"/>
    </row>
    <row r="25" spans="1:24" x14ac:dyDescent="0.2">
      <c r="A25" s="26"/>
      <c r="B25" s="217">
        <v>93700</v>
      </c>
      <c r="C25" s="217">
        <v>4060000</v>
      </c>
      <c r="D25" s="217">
        <v>9370000</v>
      </c>
      <c r="E25" s="26"/>
      <c r="F25" s="26"/>
      <c r="G25" s="26"/>
      <c r="H25" s="26"/>
      <c r="I25" s="26"/>
      <c r="J25" s="217">
        <v>62500</v>
      </c>
      <c r="K25" s="217">
        <v>219000</v>
      </c>
      <c r="L25" s="217">
        <v>28100</v>
      </c>
      <c r="M25" s="26"/>
      <c r="N25" s="26"/>
      <c r="O25" s="26"/>
      <c r="P25" s="26"/>
      <c r="Q25" s="26"/>
      <c r="R25" s="26">
        <v>446</v>
      </c>
      <c r="S25" s="26">
        <v>444</v>
      </c>
      <c r="T25" s="26">
        <v>111</v>
      </c>
      <c r="U25" s="26"/>
      <c r="V25" s="26"/>
      <c r="W25" s="26"/>
      <c r="X25" s="26"/>
    </row>
    <row r="26" spans="1:24" x14ac:dyDescent="0.2">
      <c r="A26" s="26"/>
      <c r="B26" s="217">
        <v>1120000</v>
      </c>
      <c r="C26" s="217">
        <v>29300000</v>
      </c>
      <c r="D26" s="217">
        <v>5200000</v>
      </c>
      <c r="E26" s="26"/>
      <c r="F26" s="26"/>
      <c r="G26" s="26"/>
      <c r="H26" s="26"/>
      <c r="I26" s="26"/>
      <c r="J26" s="217">
        <v>37500</v>
      </c>
      <c r="K26" s="217">
        <v>375000</v>
      </c>
      <c r="L26" s="217">
        <v>125000</v>
      </c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</row>
    <row r="27" spans="1:24" x14ac:dyDescent="0.2">
      <c r="A27" s="26"/>
      <c r="B27" s="217">
        <v>93700000</v>
      </c>
      <c r="C27" s="217">
        <v>54800000</v>
      </c>
      <c r="D27" s="217">
        <v>2190000</v>
      </c>
      <c r="E27" s="26"/>
      <c r="F27" s="26"/>
      <c r="G27" s="26"/>
      <c r="H27" s="26"/>
      <c r="I27" s="26"/>
      <c r="J27" s="217">
        <v>219000</v>
      </c>
      <c r="K27" s="217">
        <v>343000</v>
      </c>
      <c r="L27" s="217">
        <v>125000</v>
      </c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</row>
    <row r="28" spans="1:24" x14ac:dyDescent="0.2">
      <c r="A28" s="26"/>
      <c r="B28" s="217">
        <v>1440000</v>
      </c>
      <c r="C28" s="217">
        <v>250000</v>
      </c>
      <c r="D28" s="230"/>
      <c r="E28" s="26"/>
      <c r="F28" s="26"/>
      <c r="G28" s="26"/>
      <c r="H28" s="26"/>
      <c r="I28" s="26"/>
      <c r="J28" s="217">
        <v>68800</v>
      </c>
      <c r="K28" s="217">
        <v>10000</v>
      </c>
      <c r="L28" s="230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</row>
    <row r="29" spans="1:24" x14ac:dyDescent="0.2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39">
        <v>79112</v>
      </c>
      <c r="S29" s="239" t="s">
        <v>0</v>
      </c>
      <c r="T29" s="239" t="s">
        <v>1</v>
      </c>
      <c r="U29" s="26"/>
      <c r="V29" s="26"/>
      <c r="W29" s="26"/>
      <c r="X29" s="26"/>
    </row>
    <row r="30" spans="1:24" x14ac:dyDescent="0.2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>
        <v>263</v>
      </c>
      <c r="S30" s="26">
        <v>14097</v>
      </c>
      <c r="T30" s="26">
        <v>84414</v>
      </c>
      <c r="U30" s="26"/>
      <c r="V30" s="26"/>
      <c r="W30" s="26"/>
      <c r="X30" s="26"/>
    </row>
    <row r="31" spans="1:24" x14ac:dyDescent="0.2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>
        <v>3137</v>
      </c>
      <c r="S31" s="26">
        <v>101736</v>
      </c>
      <c r="T31" s="26">
        <v>46847</v>
      </c>
      <c r="U31" s="26"/>
      <c r="V31" s="26"/>
      <c r="W31" s="26"/>
      <c r="X31" s="26"/>
    </row>
    <row r="32" spans="1:24" x14ac:dyDescent="0.2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>
        <v>262465</v>
      </c>
      <c r="S32" s="26">
        <v>202778</v>
      </c>
      <c r="T32" s="26">
        <v>19723</v>
      </c>
      <c r="U32" s="26"/>
      <c r="V32" s="26"/>
      <c r="W32" s="26"/>
      <c r="X32" s="26"/>
    </row>
    <row r="33" spans="1:24" x14ac:dyDescent="0.2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>
        <v>2692</v>
      </c>
      <c r="S33" s="26">
        <v>417</v>
      </c>
      <c r="T33" s="26"/>
      <c r="U33" s="26"/>
      <c r="V33" s="26"/>
      <c r="W33" s="26"/>
      <c r="X33" s="26"/>
    </row>
    <row r="34" spans="1:24" x14ac:dyDescent="0.2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</row>
    <row r="35" spans="1:24" x14ac:dyDescent="0.2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</row>
    <row r="36" spans="1:24" x14ac:dyDescent="0.2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</row>
    <row r="37" spans="1:24" x14ac:dyDescent="0.2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4CEB3-443D-2647-AFC9-E516FF7113B6}">
  <dimension ref="A2:AD72"/>
  <sheetViews>
    <sheetView zoomScaleNormal="100" workbookViewId="0"/>
  </sheetViews>
  <sheetFormatPr baseColWidth="10" defaultRowHeight="16" x14ac:dyDescent="0.2"/>
  <cols>
    <col min="1" max="1" width="21.6640625" customWidth="1"/>
    <col min="7" max="7" width="21.5" customWidth="1"/>
    <col min="13" max="13" width="21.83203125" customWidth="1"/>
    <col min="19" max="19" width="21.6640625" customWidth="1"/>
    <col min="25" max="25" width="21.6640625" customWidth="1"/>
  </cols>
  <sheetData>
    <row r="2" spans="1:30" x14ac:dyDescent="0.2">
      <c r="A2" s="1" t="s">
        <v>100</v>
      </c>
    </row>
    <row r="5" spans="1:30" x14ac:dyDescent="0.2">
      <c r="A5" s="1" t="s">
        <v>73</v>
      </c>
      <c r="B5" s="72"/>
      <c r="C5" s="72"/>
      <c r="D5" s="72"/>
      <c r="E5" s="72"/>
      <c r="F5" s="72"/>
      <c r="G5" s="72" t="s">
        <v>75</v>
      </c>
      <c r="H5" s="72"/>
      <c r="I5" s="72"/>
      <c r="J5" s="72"/>
      <c r="K5" s="72"/>
    </row>
    <row r="6" spans="1:30" x14ac:dyDescent="0.2">
      <c r="A6" s="72"/>
      <c r="B6" s="212" t="s">
        <v>1</v>
      </c>
      <c r="C6" s="72">
        <v>3.4</v>
      </c>
      <c r="D6" s="72">
        <v>3.2</v>
      </c>
      <c r="E6" s="72">
        <v>3.2</v>
      </c>
      <c r="F6" s="72"/>
      <c r="G6" s="72"/>
      <c r="H6" s="72" t="s">
        <v>1</v>
      </c>
      <c r="I6" s="72">
        <v>2</v>
      </c>
      <c r="J6" s="72">
        <v>1.8</v>
      </c>
      <c r="K6" s="72">
        <v>1.7</v>
      </c>
    </row>
    <row r="7" spans="1:30" x14ac:dyDescent="0.2">
      <c r="A7" s="72"/>
      <c r="B7" s="212">
        <v>79112</v>
      </c>
      <c r="C7" s="72">
        <v>4</v>
      </c>
      <c r="D7" s="72">
        <v>4.5</v>
      </c>
      <c r="E7" s="72">
        <v>5.0999999999999996</v>
      </c>
      <c r="F7" s="72"/>
      <c r="G7" s="72"/>
      <c r="H7" s="212">
        <v>79112</v>
      </c>
      <c r="I7" s="72">
        <v>2.2000000000000002</v>
      </c>
      <c r="J7" s="72">
        <v>2.1</v>
      </c>
      <c r="K7" s="72">
        <v>2</v>
      </c>
    </row>
    <row r="8" spans="1:30" x14ac:dyDescent="0.2">
      <c r="A8" s="72"/>
      <c r="B8" s="72" t="s">
        <v>0</v>
      </c>
      <c r="C8" s="72">
        <v>5.2</v>
      </c>
      <c r="D8" s="72">
        <v>5</v>
      </c>
      <c r="E8" s="72">
        <v>5.0999999999999996</v>
      </c>
      <c r="F8" s="72"/>
      <c r="G8" s="72"/>
      <c r="H8" s="72" t="s">
        <v>0</v>
      </c>
      <c r="I8" s="72">
        <v>2.4</v>
      </c>
      <c r="J8" s="72">
        <v>2.4</v>
      </c>
      <c r="K8" s="72">
        <v>2.5</v>
      </c>
    </row>
    <row r="9" spans="1:30" x14ac:dyDescent="0.2">
      <c r="A9" s="72"/>
      <c r="B9" s="72"/>
      <c r="C9" s="72"/>
      <c r="D9" s="72"/>
      <c r="E9" s="72"/>
      <c r="F9" s="72"/>
      <c r="G9" s="72"/>
      <c r="H9" s="72"/>
      <c r="I9" s="72"/>
      <c r="J9" s="72"/>
      <c r="K9" s="72"/>
    </row>
    <row r="10" spans="1:30" x14ac:dyDescent="0.2">
      <c r="A10" s="72"/>
      <c r="B10" s="72"/>
      <c r="C10" s="72"/>
      <c r="D10" s="72"/>
      <c r="E10" s="72"/>
      <c r="F10" s="72"/>
      <c r="G10" s="72"/>
      <c r="H10" s="72"/>
      <c r="I10" s="72"/>
      <c r="J10" s="72"/>
      <c r="K10" s="72"/>
    </row>
    <row r="11" spans="1:30" x14ac:dyDescent="0.2">
      <c r="A11" s="72"/>
      <c r="B11" s="72"/>
      <c r="C11" s="72"/>
      <c r="D11" s="72"/>
      <c r="E11" s="72"/>
      <c r="F11" s="72"/>
      <c r="G11" s="72"/>
      <c r="H11" s="72"/>
      <c r="I11" s="72"/>
      <c r="J11" s="72"/>
      <c r="K11" s="72"/>
    </row>
    <row r="13" spans="1:30" x14ac:dyDescent="0.2">
      <c r="A13" s="1" t="s">
        <v>78</v>
      </c>
      <c r="B13" s="72"/>
      <c r="C13" s="72"/>
      <c r="D13" s="72"/>
      <c r="E13" s="72"/>
      <c r="F13" s="72"/>
      <c r="G13" s="72"/>
      <c r="H13" s="72"/>
      <c r="I13" s="72"/>
      <c r="J13" s="72"/>
      <c r="K13" s="72"/>
      <c r="L13" s="72"/>
      <c r="M13" s="72"/>
      <c r="N13" s="72"/>
      <c r="O13" s="72"/>
      <c r="P13" s="72"/>
      <c r="Q13" s="72"/>
      <c r="R13" s="72"/>
      <c r="S13" s="72"/>
      <c r="T13" s="72"/>
      <c r="U13" s="72"/>
      <c r="V13" s="72"/>
      <c r="W13" s="72"/>
      <c r="X13" s="72"/>
      <c r="Y13" s="72"/>
      <c r="Z13" s="72"/>
      <c r="AA13" s="72"/>
      <c r="AB13" s="72"/>
      <c r="AC13" s="72"/>
      <c r="AD13" s="72"/>
    </row>
    <row r="14" spans="1:30" x14ac:dyDescent="0.2">
      <c r="A14" s="72"/>
      <c r="B14" s="72"/>
      <c r="C14" s="72"/>
      <c r="D14" s="72"/>
      <c r="E14" s="72"/>
      <c r="F14" s="72"/>
      <c r="G14" s="72"/>
      <c r="H14" s="72"/>
      <c r="I14" s="72"/>
      <c r="J14" s="72"/>
      <c r="K14" s="72"/>
      <c r="L14" s="72"/>
      <c r="M14" s="72"/>
      <c r="N14" s="72"/>
      <c r="O14" s="72"/>
      <c r="P14" s="72"/>
      <c r="Q14" s="72"/>
      <c r="R14" s="72"/>
      <c r="S14" s="72"/>
      <c r="T14" s="72"/>
      <c r="U14" s="72"/>
      <c r="V14" s="72"/>
      <c r="W14" s="72"/>
      <c r="X14" s="72"/>
      <c r="Y14" s="72"/>
      <c r="Z14" s="72"/>
      <c r="AA14" s="72"/>
      <c r="AB14" s="72"/>
      <c r="AC14" s="72"/>
      <c r="AD14" s="72"/>
    </row>
    <row r="15" spans="1:30" x14ac:dyDescent="0.2">
      <c r="A15" s="72"/>
      <c r="B15" s="72"/>
      <c r="C15" s="72"/>
      <c r="D15" s="72"/>
      <c r="E15" s="72"/>
      <c r="F15" s="72"/>
      <c r="G15" s="72"/>
      <c r="H15" s="72"/>
      <c r="I15" s="72"/>
      <c r="J15" s="72"/>
      <c r="K15" s="72"/>
      <c r="L15" s="72"/>
      <c r="M15" s="72"/>
      <c r="N15" s="72"/>
      <c r="O15" s="72"/>
      <c r="P15" s="72"/>
      <c r="Q15" s="72"/>
      <c r="R15" s="72"/>
      <c r="S15" s="72"/>
      <c r="T15" s="72"/>
      <c r="U15" s="72"/>
      <c r="V15" s="72"/>
      <c r="W15" s="72"/>
      <c r="X15" s="72"/>
      <c r="Y15" s="72"/>
      <c r="Z15" s="72"/>
      <c r="AA15" s="72"/>
      <c r="AB15" s="72"/>
      <c r="AC15" s="72"/>
      <c r="AD15" s="72"/>
    </row>
    <row r="16" spans="1:30" x14ac:dyDescent="0.2">
      <c r="A16" s="20" t="s">
        <v>29</v>
      </c>
      <c r="B16" s="195"/>
      <c r="C16" s="195"/>
      <c r="D16" s="195"/>
      <c r="E16" s="195"/>
      <c r="F16" s="195"/>
      <c r="G16" s="195"/>
      <c r="H16" s="195"/>
      <c r="I16" s="195"/>
      <c r="J16" s="195"/>
      <c r="K16" s="195"/>
      <c r="L16" s="195"/>
      <c r="M16" s="195"/>
      <c r="N16" s="195"/>
      <c r="O16" s="195"/>
      <c r="P16" s="195"/>
      <c r="Q16" s="195"/>
      <c r="R16" s="206"/>
      <c r="S16" s="195"/>
      <c r="T16" s="195"/>
      <c r="U16" s="195"/>
      <c r="V16" s="195"/>
      <c r="W16" s="195"/>
      <c r="X16" s="195"/>
      <c r="Y16" s="195"/>
      <c r="Z16" s="195"/>
      <c r="AA16" s="195"/>
      <c r="AB16" s="195"/>
      <c r="AC16" s="72"/>
      <c r="AD16" s="72"/>
    </row>
    <row r="17" spans="1:30" x14ac:dyDescent="0.2">
      <c r="A17" s="195" t="s">
        <v>35</v>
      </c>
      <c r="B17" s="196">
        <v>79112</v>
      </c>
      <c r="C17" s="196" t="s">
        <v>0</v>
      </c>
      <c r="D17" s="196" t="s">
        <v>1</v>
      </c>
      <c r="E17" s="195"/>
      <c r="F17" s="195"/>
      <c r="G17" s="195"/>
      <c r="H17" s="195"/>
      <c r="I17" s="195"/>
      <c r="J17" s="195"/>
      <c r="K17" s="195"/>
      <c r="L17" s="195"/>
      <c r="M17" s="195"/>
      <c r="N17" s="195"/>
      <c r="O17" s="195"/>
      <c r="P17" s="195"/>
      <c r="Q17" s="195"/>
      <c r="R17" s="195"/>
      <c r="S17" s="197"/>
      <c r="T17" s="197"/>
      <c r="U17" s="197"/>
      <c r="V17" s="195"/>
      <c r="W17" s="195"/>
      <c r="X17" s="195"/>
      <c r="Y17" s="195"/>
      <c r="Z17" s="195"/>
      <c r="AA17" s="195"/>
      <c r="AB17" s="195"/>
      <c r="AC17" s="72"/>
      <c r="AD17" s="72"/>
    </row>
    <row r="18" spans="1:30" x14ac:dyDescent="0.2">
      <c r="A18" s="195"/>
      <c r="B18" s="198">
        <v>2600000</v>
      </c>
      <c r="C18" s="198">
        <v>2200000</v>
      </c>
      <c r="D18" s="198">
        <v>2600000</v>
      </c>
      <c r="E18" s="195"/>
      <c r="F18" s="195"/>
      <c r="G18" s="195"/>
      <c r="H18" s="195"/>
      <c r="I18" s="195"/>
      <c r="J18" s="195"/>
      <c r="K18" s="195"/>
      <c r="L18" s="195"/>
      <c r="M18" s="195"/>
      <c r="N18" s="195"/>
      <c r="O18" s="195"/>
      <c r="P18" s="195"/>
      <c r="Q18" s="195"/>
      <c r="R18" s="195"/>
      <c r="S18" s="198"/>
      <c r="T18" s="198"/>
      <c r="U18" s="198"/>
      <c r="V18" s="195"/>
      <c r="W18" s="195"/>
      <c r="X18" s="195"/>
      <c r="Y18" s="195"/>
      <c r="Z18" s="195"/>
      <c r="AA18" s="195"/>
      <c r="AB18" s="195"/>
      <c r="AC18" s="72"/>
      <c r="AD18" s="72"/>
    </row>
    <row r="19" spans="1:30" x14ac:dyDescent="0.2">
      <c r="A19" s="195"/>
      <c r="B19" s="198">
        <v>2550000</v>
      </c>
      <c r="C19" s="198">
        <v>2200000</v>
      </c>
      <c r="D19" s="198">
        <v>2600000</v>
      </c>
      <c r="E19" s="195"/>
      <c r="F19" s="195"/>
      <c r="G19" s="195"/>
      <c r="H19" s="195"/>
      <c r="I19" s="195"/>
      <c r="J19" s="195"/>
      <c r="K19" s="195"/>
      <c r="L19" s="195"/>
      <c r="M19" s="195"/>
      <c r="N19" s="195"/>
      <c r="O19" s="195"/>
      <c r="P19" s="195"/>
      <c r="Q19" s="195"/>
      <c r="R19" s="195"/>
      <c r="S19" s="199"/>
      <c r="T19" s="199"/>
      <c r="U19" s="199"/>
      <c r="V19" s="195"/>
      <c r="W19" s="195"/>
      <c r="X19" s="195"/>
      <c r="Y19" s="195"/>
      <c r="Z19" s="195"/>
      <c r="AA19" s="195"/>
      <c r="AB19" s="195"/>
      <c r="AC19" s="72"/>
      <c r="AD19" s="72"/>
    </row>
    <row r="20" spans="1:30" x14ac:dyDescent="0.2">
      <c r="A20" s="195"/>
      <c r="B20" s="198">
        <v>2600000</v>
      </c>
      <c r="C20" s="198">
        <v>2000000</v>
      </c>
      <c r="D20" s="198">
        <v>2600000</v>
      </c>
      <c r="E20" s="195"/>
      <c r="F20" s="195"/>
      <c r="G20" s="195"/>
      <c r="H20" s="195"/>
      <c r="I20" s="195"/>
      <c r="J20" s="195"/>
      <c r="K20" s="195"/>
      <c r="L20" s="195"/>
      <c r="M20" s="195"/>
      <c r="N20" s="195"/>
      <c r="O20" s="195"/>
      <c r="P20" s="195"/>
      <c r="Q20" s="195"/>
      <c r="R20" s="195"/>
      <c r="S20" s="199"/>
      <c r="T20" s="199"/>
      <c r="U20" s="199"/>
      <c r="V20" s="195"/>
      <c r="W20" s="195"/>
      <c r="X20" s="195"/>
      <c r="Y20" s="195"/>
      <c r="Z20" s="195"/>
      <c r="AA20" s="195"/>
      <c r="AB20" s="195"/>
      <c r="AC20" s="72"/>
      <c r="AD20" s="72"/>
    </row>
    <row r="21" spans="1:30" x14ac:dyDescent="0.2">
      <c r="A21" s="195"/>
      <c r="B21" s="199"/>
      <c r="C21" s="199"/>
      <c r="D21" s="199"/>
      <c r="E21" s="195"/>
      <c r="F21" s="195"/>
      <c r="G21" s="195"/>
      <c r="H21" s="195"/>
      <c r="I21" s="195"/>
      <c r="J21" s="195"/>
      <c r="K21" s="195"/>
      <c r="L21" s="195"/>
      <c r="M21" s="195"/>
      <c r="N21" s="195"/>
      <c r="O21" s="195"/>
      <c r="P21" s="195"/>
      <c r="Q21" s="195"/>
      <c r="R21" s="195"/>
      <c r="S21" s="199"/>
      <c r="T21" s="199"/>
      <c r="U21" s="199"/>
      <c r="V21" s="195"/>
      <c r="W21" s="195"/>
      <c r="X21" s="195"/>
      <c r="Y21" s="195"/>
      <c r="Z21" s="195"/>
      <c r="AA21" s="195"/>
      <c r="AB21" s="195"/>
      <c r="AC21" s="72"/>
      <c r="AD21" s="72"/>
    </row>
    <row r="22" spans="1:30" x14ac:dyDescent="0.2">
      <c r="A22" s="200" t="s">
        <v>111</v>
      </c>
      <c r="B22" s="201"/>
      <c r="C22" s="201"/>
      <c r="D22" s="201"/>
      <c r="E22" s="200"/>
      <c r="F22" s="200"/>
      <c r="G22" s="200"/>
      <c r="H22" s="200"/>
      <c r="I22" s="200"/>
      <c r="J22" s="200"/>
      <c r="K22" s="200"/>
      <c r="L22" s="200"/>
      <c r="M22" s="200"/>
      <c r="N22" s="200"/>
      <c r="O22" s="200"/>
      <c r="P22" s="200"/>
      <c r="Q22" s="200"/>
      <c r="R22" s="200"/>
      <c r="S22" s="201"/>
      <c r="T22" s="201"/>
      <c r="U22" s="201"/>
      <c r="V22" s="200"/>
      <c r="W22" s="200"/>
      <c r="X22" s="200"/>
      <c r="Y22" s="200"/>
      <c r="Z22" s="200"/>
      <c r="AA22" s="200"/>
      <c r="AB22" s="200"/>
      <c r="AC22" s="72"/>
      <c r="AD22" s="72"/>
    </row>
    <row r="23" spans="1:30" x14ac:dyDescent="0.2">
      <c r="A23" s="195"/>
      <c r="B23" s="195"/>
      <c r="C23" s="195"/>
      <c r="D23" s="195"/>
      <c r="E23" s="195"/>
      <c r="F23" s="195"/>
      <c r="G23" s="195"/>
      <c r="H23" s="195"/>
      <c r="I23" s="195"/>
      <c r="J23" s="195"/>
      <c r="K23" s="195"/>
      <c r="L23" s="195"/>
      <c r="M23" s="195"/>
      <c r="N23" s="195"/>
      <c r="O23" s="195"/>
      <c r="P23" s="195"/>
      <c r="Q23" s="195"/>
      <c r="R23" s="195"/>
      <c r="S23" s="195"/>
      <c r="T23" s="195"/>
      <c r="U23" s="195"/>
      <c r="V23" s="195"/>
      <c r="W23" s="195"/>
      <c r="X23" s="195"/>
      <c r="Y23" s="195"/>
      <c r="Z23" s="195"/>
      <c r="AA23" s="195"/>
      <c r="AB23" s="195"/>
      <c r="AC23" s="72"/>
      <c r="AD23" s="72"/>
    </row>
    <row r="24" spans="1:30" x14ac:dyDescent="0.2">
      <c r="A24" s="72"/>
      <c r="B24" s="206"/>
      <c r="C24" s="195"/>
      <c r="D24" s="195"/>
      <c r="E24" s="195"/>
      <c r="F24" s="195"/>
      <c r="G24" s="72"/>
      <c r="H24" s="195"/>
      <c r="I24" s="195"/>
      <c r="J24" s="72"/>
      <c r="K24" s="72"/>
      <c r="L24" s="72"/>
      <c r="M24" s="195"/>
      <c r="N24" s="195"/>
      <c r="O24" s="195"/>
      <c r="P24" s="195"/>
      <c r="Q24" s="195"/>
      <c r="R24" s="206"/>
      <c r="S24" s="206"/>
      <c r="T24" s="195"/>
      <c r="U24" s="195"/>
      <c r="V24" s="195"/>
      <c r="W24" s="195"/>
      <c r="X24" s="206"/>
      <c r="Y24" s="206"/>
      <c r="Z24" s="195"/>
      <c r="AA24" s="206"/>
      <c r="AB24" s="195"/>
      <c r="AC24" s="72"/>
      <c r="AD24" s="72"/>
    </row>
    <row r="25" spans="1:30" ht="18" x14ac:dyDescent="0.25">
      <c r="A25" s="20" t="s">
        <v>112</v>
      </c>
      <c r="B25" s="196">
        <v>79112</v>
      </c>
      <c r="C25" s="196" t="s">
        <v>0</v>
      </c>
      <c r="D25" s="196" t="s">
        <v>1</v>
      </c>
      <c r="E25" s="195"/>
      <c r="F25" s="195"/>
      <c r="G25" s="20" t="s">
        <v>113</v>
      </c>
      <c r="H25" s="196">
        <v>79112</v>
      </c>
      <c r="I25" s="196" t="s">
        <v>0</v>
      </c>
      <c r="J25" s="196" t="s">
        <v>1</v>
      </c>
      <c r="K25" s="72"/>
      <c r="L25" s="72"/>
      <c r="M25" s="195" t="s">
        <v>114</v>
      </c>
      <c r="N25" s="196">
        <v>79112</v>
      </c>
      <c r="O25" s="196" t="s">
        <v>0</v>
      </c>
      <c r="P25" s="196" t="s">
        <v>1</v>
      </c>
      <c r="Q25" s="195"/>
      <c r="R25" s="195"/>
      <c r="S25" s="195" t="s">
        <v>115</v>
      </c>
      <c r="T25" s="196">
        <v>79112</v>
      </c>
      <c r="U25" s="196" t="s">
        <v>0</v>
      </c>
      <c r="V25" s="196" t="s">
        <v>1</v>
      </c>
      <c r="W25" s="195"/>
      <c r="X25" s="20"/>
      <c r="Y25" s="195" t="s">
        <v>116</v>
      </c>
      <c r="Z25" s="196">
        <v>79112</v>
      </c>
      <c r="AA25" s="196" t="s">
        <v>0</v>
      </c>
      <c r="AB25" s="196" t="s">
        <v>1</v>
      </c>
      <c r="AC25" s="72"/>
      <c r="AD25" s="72"/>
    </row>
    <row r="26" spans="1:30" x14ac:dyDescent="0.2">
      <c r="A26" s="195"/>
      <c r="B26" s="207">
        <v>6700000</v>
      </c>
      <c r="C26" s="198">
        <v>4100000</v>
      </c>
      <c r="D26" s="198">
        <v>6400000</v>
      </c>
      <c r="E26" s="195"/>
      <c r="F26" s="195"/>
      <c r="G26" s="195"/>
      <c r="H26" s="198">
        <v>1100000</v>
      </c>
      <c r="I26" s="198">
        <v>180000</v>
      </c>
      <c r="J26" s="198">
        <v>3200000</v>
      </c>
      <c r="K26" s="72"/>
      <c r="L26" s="72"/>
      <c r="M26" s="195"/>
      <c r="N26" s="198">
        <v>4400000</v>
      </c>
      <c r="O26" s="198">
        <v>2300000</v>
      </c>
      <c r="P26" s="198">
        <v>3400000</v>
      </c>
      <c r="Q26" s="195"/>
      <c r="R26" s="195"/>
      <c r="S26" s="207"/>
      <c r="T26" s="198">
        <v>1800000</v>
      </c>
      <c r="U26" s="198">
        <v>2000000</v>
      </c>
      <c r="V26" s="198">
        <v>3400000</v>
      </c>
      <c r="W26" s="195"/>
      <c r="X26" s="72"/>
      <c r="Y26" s="207"/>
      <c r="Z26" s="202">
        <v>1100000</v>
      </c>
      <c r="AA26" s="202">
        <v>1000000</v>
      </c>
      <c r="AB26" s="202">
        <v>2400000</v>
      </c>
      <c r="AC26" s="72"/>
      <c r="AD26" s="72"/>
    </row>
    <row r="27" spans="1:30" x14ac:dyDescent="0.2">
      <c r="A27" s="195"/>
      <c r="B27" s="198">
        <v>4900000</v>
      </c>
      <c r="C27" s="198">
        <v>3900000</v>
      </c>
      <c r="D27" s="198">
        <v>6700000</v>
      </c>
      <c r="E27" s="195"/>
      <c r="F27" s="195"/>
      <c r="G27" s="195"/>
      <c r="H27" s="198">
        <v>1700000</v>
      </c>
      <c r="I27" s="198">
        <v>2100000</v>
      </c>
      <c r="J27" s="198">
        <v>3000000</v>
      </c>
      <c r="K27" s="72"/>
      <c r="L27" s="72"/>
      <c r="M27" s="195"/>
      <c r="N27" s="198">
        <v>2500000</v>
      </c>
      <c r="O27" s="198">
        <v>2300000</v>
      </c>
      <c r="P27" s="198">
        <v>4200000</v>
      </c>
      <c r="Q27" s="195"/>
      <c r="R27" s="195"/>
      <c r="S27" s="198"/>
      <c r="T27" s="198">
        <v>1500000</v>
      </c>
      <c r="U27" s="198">
        <v>1900000</v>
      </c>
      <c r="V27" s="198">
        <v>3000000</v>
      </c>
      <c r="W27" s="195"/>
      <c r="X27" s="72"/>
      <c r="Y27" s="198"/>
      <c r="Z27" s="202">
        <v>1800000</v>
      </c>
      <c r="AA27" s="202">
        <v>1000000</v>
      </c>
      <c r="AB27" s="202">
        <v>2700000</v>
      </c>
      <c r="AC27" s="72"/>
      <c r="AD27" s="72"/>
    </row>
    <row r="28" spans="1:30" x14ac:dyDescent="0.2">
      <c r="A28" s="195"/>
      <c r="B28" s="198">
        <v>4200000</v>
      </c>
      <c r="C28" s="199">
        <v>3800000</v>
      </c>
      <c r="D28" s="198">
        <v>3700000</v>
      </c>
      <c r="E28" s="195"/>
      <c r="F28" s="195"/>
      <c r="G28" s="195"/>
      <c r="H28" s="198">
        <v>1900000</v>
      </c>
      <c r="I28" s="198">
        <v>930000</v>
      </c>
      <c r="J28" s="198">
        <v>1000000</v>
      </c>
      <c r="K28" s="72"/>
      <c r="L28" s="72"/>
      <c r="M28" s="195"/>
      <c r="N28" s="198">
        <v>4600000</v>
      </c>
      <c r="O28" s="198">
        <v>2300000</v>
      </c>
      <c r="P28" s="198">
        <v>4800000</v>
      </c>
      <c r="Q28" s="195"/>
      <c r="R28" s="195"/>
      <c r="S28" s="198"/>
      <c r="T28" s="198">
        <v>2500000</v>
      </c>
      <c r="U28" s="198">
        <v>2000000</v>
      </c>
      <c r="V28" s="198">
        <v>2800000</v>
      </c>
      <c r="W28" s="195"/>
      <c r="X28" s="72"/>
      <c r="Y28" s="198"/>
      <c r="Z28" s="202">
        <v>1700000</v>
      </c>
      <c r="AA28" s="202">
        <v>2700000</v>
      </c>
      <c r="AB28" s="202">
        <v>2500000</v>
      </c>
      <c r="AC28" s="72"/>
      <c r="AD28" s="72"/>
    </row>
    <row r="29" spans="1:30" x14ac:dyDescent="0.2">
      <c r="A29" s="195"/>
      <c r="B29" s="208"/>
      <c r="C29" s="208"/>
      <c r="D29" s="208"/>
      <c r="E29" s="195"/>
      <c r="F29" s="195"/>
      <c r="G29" s="195"/>
      <c r="H29" s="72"/>
      <c r="I29" s="72"/>
      <c r="J29" s="72"/>
      <c r="K29" s="72"/>
      <c r="L29" s="72"/>
      <c r="M29" s="195"/>
      <c r="N29" s="195"/>
      <c r="O29" s="195"/>
      <c r="P29" s="195"/>
      <c r="Q29" s="195"/>
      <c r="R29" s="195"/>
      <c r="S29" s="208"/>
      <c r="T29" s="208"/>
      <c r="U29" s="208"/>
      <c r="V29" s="195"/>
      <c r="W29" s="195"/>
      <c r="X29" s="208"/>
      <c r="Y29" s="208"/>
      <c r="Z29" s="208"/>
      <c r="AA29" s="208"/>
      <c r="AB29" s="195"/>
      <c r="AC29" s="72"/>
      <c r="AD29" s="72"/>
    </row>
    <row r="30" spans="1:30" x14ac:dyDescent="0.2">
      <c r="A30" s="195"/>
      <c r="B30" s="195"/>
      <c r="C30" s="195"/>
      <c r="D30" s="195"/>
      <c r="E30" s="195"/>
      <c r="F30" s="195"/>
      <c r="G30" s="195"/>
      <c r="H30" s="208"/>
      <c r="I30" s="208"/>
      <c r="J30" s="208"/>
      <c r="K30" s="72"/>
      <c r="L30" s="72"/>
      <c r="M30" s="195"/>
      <c r="N30" s="195"/>
      <c r="O30" s="195"/>
      <c r="P30" s="195"/>
      <c r="Q30" s="195"/>
      <c r="R30" s="195"/>
      <c r="S30" s="195"/>
      <c r="T30" s="195"/>
      <c r="U30" s="195"/>
      <c r="V30" s="195"/>
      <c r="W30" s="195"/>
      <c r="X30" s="195"/>
      <c r="Y30" s="195"/>
      <c r="Z30" s="195"/>
      <c r="AA30" s="195"/>
      <c r="AB30" s="195"/>
      <c r="AC30" s="72"/>
      <c r="AD30" s="72"/>
    </row>
    <row r="31" spans="1:30" x14ac:dyDescent="0.2">
      <c r="A31" s="209" t="s">
        <v>44</v>
      </c>
      <c r="B31" s="196">
        <v>79112</v>
      </c>
      <c r="C31" s="196" t="s">
        <v>0</v>
      </c>
      <c r="D31" s="196" t="s">
        <v>1</v>
      </c>
      <c r="E31" s="195"/>
      <c r="F31" s="195"/>
      <c r="G31" s="209" t="s">
        <v>44</v>
      </c>
      <c r="H31" s="196">
        <v>79112</v>
      </c>
      <c r="I31" s="196" t="s">
        <v>0</v>
      </c>
      <c r="J31" s="196" t="s">
        <v>1</v>
      </c>
      <c r="K31" s="72"/>
      <c r="L31" s="72"/>
      <c r="M31" s="209" t="s">
        <v>44</v>
      </c>
      <c r="N31" s="196">
        <v>79112</v>
      </c>
      <c r="O31" s="196" t="s">
        <v>0</v>
      </c>
      <c r="P31" s="196" t="s">
        <v>1</v>
      </c>
      <c r="Q31" s="195"/>
      <c r="R31" s="195"/>
      <c r="S31" s="209" t="s">
        <v>44</v>
      </c>
      <c r="T31" s="196">
        <v>79112</v>
      </c>
      <c r="U31" s="196" t="s">
        <v>0</v>
      </c>
      <c r="V31" s="196" t="s">
        <v>1</v>
      </c>
      <c r="W31" s="195"/>
      <c r="X31" s="195"/>
      <c r="Y31" s="209" t="s">
        <v>44</v>
      </c>
      <c r="Z31" s="196">
        <v>79112</v>
      </c>
      <c r="AA31" s="196" t="s">
        <v>0</v>
      </c>
      <c r="AB31" s="196" t="s">
        <v>1</v>
      </c>
      <c r="AC31" s="72"/>
      <c r="AD31" s="72"/>
    </row>
    <row r="32" spans="1:30" x14ac:dyDescent="0.2">
      <c r="A32" s="195"/>
      <c r="B32" s="203">
        <v>260</v>
      </c>
      <c r="C32" s="203">
        <v>186</v>
      </c>
      <c r="D32" s="203">
        <v>260</v>
      </c>
      <c r="E32" s="195"/>
      <c r="F32" s="195"/>
      <c r="G32" s="195"/>
      <c r="H32" s="195">
        <v>42</v>
      </c>
      <c r="I32" s="194">
        <v>82</v>
      </c>
      <c r="J32" s="195">
        <v>123</v>
      </c>
      <c r="K32" s="72"/>
      <c r="L32" s="72"/>
      <c r="M32" s="195"/>
      <c r="N32" s="195">
        <v>169</v>
      </c>
      <c r="O32" s="195">
        <v>104</v>
      </c>
      <c r="P32" s="195">
        <v>130</v>
      </c>
      <c r="Q32" s="195"/>
      <c r="R32" s="195"/>
      <c r="S32" s="195"/>
      <c r="T32" s="195">
        <v>69</v>
      </c>
      <c r="U32" s="195">
        <v>91</v>
      </c>
      <c r="V32" s="195">
        <v>131</v>
      </c>
      <c r="W32" s="195"/>
      <c r="X32" s="195"/>
      <c r="Y32" s="195"/>
      <c r="Z32" s="72">
        <v>42.3</v>
      </c>
      <c r="AA32" s="72">
        <v>45</v>
      </c>
      <c r="AB32" s="72">
        <v>92</v>
      </c>
      <c r="AC32" s="72"/>
      <c r="AD32" s="72"/>
    </row>
    <row r="33" spans="1:30" x14ac:dyDescent="0.2">
      <c r="A33" s="72"/>
      <c r="B33" s="203">
        <v>180</v>
      </c>
      <c r="C33" s="203">
        <v>177</v>
      </c>
      <c r="D33" s="203">
        <v>246</v>
      </c>
      <c r="E33" s="195"/>
      <c r="F33" s="195"/>
      <c r="G33" s="195"/>
      <c r="H33" s="195">
        <v>65</v>
      </c>
      <c r="I33" s="195">
        <v>95</v>
      </c>
      <c r="J33" s="195">
        <v>115</v>
      </c>
      <c r="K33" s="72"/>
      <c r="L33" s="72"/>
      <c r="M33" s="195"/>
      <c r="N33" s="195">
        <v>96</v>
      </c>
      <c r="O33" s="195">
        <v>104</v>
      </c>
      <c r="P33" s="195">
        <v>161</v>
      </c>
      <c r="Q33" s="195"/>
      <c r="R33" s="210"/>
      <c r="S33" s="195"/>
      <c r="T33" s="195">
        <v>58</v>
      </c>
      <c r="U33" s="195">
        <v>86</v>
      </c>
      <c r="V33" s="195">
        <v>115</v>
      </c>
      <c r="W33" s="195"/>
      <c r="X33" s="195"/>
      <c r="Y33" s="195"/>
      <c r="Z33" s="72">
        <v>69.2</v>
      </c>
      <c r="AA33" s="72">
        <v>45</v>
      </c>
      <c r="AB33" s="72">
        <v>104</v>
      </c>
      <c r="AC33" s="72"/>
      <c r="AD33" s="72"/>
    </row>
    <row r="34" spans="1:30" x14ac:dyDescent="0.2">
      <c r="A34" s="195"/>
      <c r="B34" s="203">
        <v>161</v>
      </c>
      <c r="C34" s="204">
        <v>190</v>
      </c>
      <c r="D34" s="203">
        <v>142</v>
      </c>
      <c r="E34" s="195"/>
      <c r="F34" s="195"/>
      <c r="G34" s="195"/>
      <c r="H34" s="195">
        <v>73</v>
      </c>
      <c r="I34" s="195">
        <v>47</v>
      </c>
      <c r="J34" s="195">
        <v>38</v>
      </c>
      <c r="K34" s="72"/>
      <c r="L34" s="72"/>
      <c r="M34" s="195"/>
      <c r="N34" s="195">
        <v>210</v>
      </c>
      <c r="O34" s="195">
        <v>104</v>
      </c>
      <c r="P34" s="195">
        <v>185</v>
      </c>
      <c r="Q34" s="195"/>
      <c r="R34" s="195"/>
      <c r="S34" s="195"/>
      <c r="T34" s="72">
        <v>96</v>
      </c>
      <c r="U34" s="72">
        <v>91</v>
      </c>
      <c r="V34" s="72">
        <v>108</v>
      </c>
      <c r="W34" s="195"/>
      <c r="X34" s="195"/>
      <c r="Y34" s="195"/>
      <c r="Z34" s="72">
        <v>65</v>
      </c>
      <c r="AA34" s="72">
        <v>122</v>
      </c>
      <c r="AB34" s="72">
        <v>96</v>
      </c>
      <c r="AC34" s="72"/>
      <c r="AD34" s="72"/>
    </row>
    <row r="35" spans="1:30" x14ac:dyDescent="0.2">
      <c r="A35" s="195"/>
      <c r="B35" s="195"/>
      <c r="C35" s="195"/>
      <c r="D35" s="195"/>
      <c r="E35" s="195"/>
      <c r="F35" s="195"/>
      <c r="G35" s="195"/>
      <c r="H35" s="72"/>
      <c r="I35" s="72"/>
      <c r="J35" s="72"/>
      <c r="K35" s="211"/>
      <c r="L35" s="211"/>
      <c r="M35" s="195"/>
      <c r="N35" s="195"/>
      <c r="O35" s="195"/>
      <c r="P35" s="195"/>
      <c r="Q35" s="195"/>
      <c r="R35" s="195"/>
      <c r="S35" s="195"/>
      <c r="T35" s="194"/>
      <c r="U35" s="195"/>
      <c r="V35" s="195"/>
      <c r="W35" s="195"/>
      <c r="X35" s="195"/>
      <c r="Y35" s="195"/>
      <c r="Z35" s="195"/>
      <c r="AA35" s="195"/>
      <c r="AB35" s="195"/>
      <c r="AC35" s="72"/>
      <c r="AD35" s="72"/>
    </row>
    <row r="36" spans="1:30" x14ac:dyDescent="0.2">
      <c r="A36" s="195"/>
      <c r="B36" s="211"/>
      <c r="C36" s="211"/>
      <c r="D36" s="211"/>
      <c r="E36" s="195"/>
      <c r="F36" s="195"/>
      <c r="G36" s="195"/>
      <c r="H36" s="195"/>
      <c r="I36" s="195"/>
      <c r="J36" s="138"/>
      <c r="K36" s="138"/>
      <c r="L36" s="138"/>
      <c r="M36" s="195"/>
      <c r="N36" s="195"/>
      <c r="O36" s="195"/>
      <c r="P36" s="195"/>
      <c r="Q36" s="195"/>
      <c r="R36" s="195"/>
      <c r="S36" s="211"/>
      <c r="T36" s="211"/>
      <c r="U36" s="211"/>
      <c r="V36" s="195"/>
      <c r="W36" s="195"/>
      <c r="X36" s="211"/>
      <c r="Y36" s="211"/>
      <c r="Z36" s="211"/>
      <c r="AA36" s="211"/>
      <c r="AB36" s="211"/>
      <c r="AC36" s="72"/>
      <c r="AD36" s="72"/>
    </row>
    <row r="37" spans="1:30" x14ac:dyDescent="0.2">
      <c r="A37" s="195"/>
      <c r="B37" s="138"/>
      <c r="C37" s="138"/>
      <c r="D37" s="138"/>
      <c r="E37" s="195"/>
      <c r="F37" s="195"/>
      <c r="G37" s="195"/>
      <c r="H37" s="195"/>
      <c r="I37" s="195"/>
      <c r="J37" s="138"/>
      <c r="K37" s="138"/>
      <c r="L37" s="138"/>
      <c r="M37" s="195"/>
      <c r="N37" s="195"/>
      <c r="O37" s="195"/>
      <c r="P37" s="195"/>
      <c r="Q37" s="195"/>
      <c r="R37" s="195"/>
      <c r="S37" s="138"/>
      <c r="T37" s="138"/>
      <c r="U37" s="138"/>
      <c r="V37" s="195"/>
      <c r="W37" s="195"/>
      <c r="X37" s="138"/>
      <c r="Y37" s="138"/>
      <c r="Z37" s="138"/>
      <c r="AA37" s="138"/>
      <c r="AB37" s="138"/>
      <c r="AC37" s="72"/>
      <c r="AD37" s="72"/>
    </row>
    <row r="38" spans="1:30" x14ac:dyDescent="0.2">
      <c r="A38" s="200" t="s">
        <v>31</v>
      </c>
      <c r="B38" s="200"/>
      <c r="C38" s="200"/>
      <c r="D38" s="200"/>
      <c r="E38" s="200"/>
      <c r="F38" s="200"/>
      <c r="G38" s="200"/>
      <c r="H38" s="200"/>
      <c r="I38" s="200"/>
      <c r="J38" s="200"/>
      <c r="K38" s="200"/>
      <c r="L38" s="200"/>
      <c r="M38" s="200"/>
      <c r="N38" s="200"/>
      <c r="O38" s="200"/>
      <c r="P38" s="200"/>
      <c r="Q38" s="200"/>
      <c r="R38" s="200"/>
      <c r="S38" s="200"/>
      <c r="T38" s="200"/>
      <c r="U38" s="200"/>
      <c r="V38" s="200"/>
      <c r="W38" s="200"/>
      <c r="X38" s="200"/>
      <c r="Y38" s="200"/>
      <c r="Z38" s="200"/>
      <c r="AA38" s="200"/>
      <c r="AB38" s="200"/>
      <c r="AC38" s="72"/>
      <c r="AD38" s="72"/>
    </row>
    <row r="39" spans="1:30" x14ac:dyDescent="0.2">
      <c r="A39" s="195"/>
      <c r="B39" s="195"/>
      <c r="C39" s="195"/>
      <c r="D39" s="195"/>
      <c r="E39" s="195"/>
      <c r="F39" s="195"/>
      <c r="G39" s="195"/>
      <c r="H39" s="195"/>
      <c r="I39" s="195"/>
      <c r="J39" s="195"/>
      <c r="K39" s="195"/>
      <c r="L39" s="195"/>
      <c r="M39" s="195"/>
      <c r="N39" s="195"/>
      <c r="O39" s="195"/>
      <c r="P39" s="195"/>
      <c r="Q39" s="195"/>
      <c r="R39" s="195"/>
      <c r="S39" s="195"/>
      <c r="T39" s="195"/>
      <c r="U39" s="195"/>
      <c r="V39" s="195"/>
      <c r="W39" s="195"/>
      <c r="X39" s="72"/>
      <c r="Y39" s="72"/>
      <c r="Z39" s="72"/>
      <c r="AA39" s="195"/>
      <c r="AB39" s="195"/>
      <c r="AC39" s="72"/>
      <c r="AD39" s="72"/>
    </row>
    <row r="40" spans="1:30" x14ac:dyDescent="0.2">
      <c r="A40" s="195"/>
      <c r="B40" s="72"/>
      <c r="C40" s="72"/>
      <c r="D40" s="72"/>
      <c r="E40" s="195"/>
      <c r="F40" s="195"/>
      <c r="G40" s="195"/>
      <c r="H40" s="195"/>
      <c r="I40" s="195"/>
      <c r="J40" s="72"/>
      <c r="K40" s="72"/>
      <c r="L40" s="72"/>
      <c r="M40" s="195"/>
      <c r="N40" s="195"/>
      <c r="O40" s="195"/>
      <c r="P40" s="195"/>
      <c r="Q40" s="195"/>
      <c r="R40" s="195"/>
      <c r="S40" s="195"/>
      <c r="T40" s="195"/>
      <c r="U40" s="195"/>
      <c r="V40" s="195"/>
      <c r="W40" s="195"/>
      <c r="X40" s="72"/>
      <c r="Y40" s="72"/>
      <c r="Z40" s="72"/>
      <c r="AA40" s="195"/>
      <c r="AB40" s="195"/>
      <c r="AC40" s="72"/>
      <c r="AD40" s="72"/>
    </row>
    <row r="41" spans="1:30" ht="18" x14ac:dyDescent="0.25">
      <c r="A41" s="20" t="s">
        <v>112</v>
      </c>
      <c r="B41" s="196">
        <v>79112</v>
      </c>
      <c r="C41" s="196" t="s">
        <v>0</v>
      </c>
      <c r="D41" s="196" t="s">
        <v>1</v>
      </c>
      <c r="E41" s="195"/>
      <c r="F41" s="195"/>
      <c r="G41" s="20" t="s">
        <v>113</v>
      </c>
      <c r="H41" s="196">
        <v>79112</v>
      </c>
      <c r="I41" s="196" t="s">
        <v>0</v>
      </c>
      <c r="J41" s="196" t="s">
        <v>1</v>
      </c>
      <c r="K41" s="72"/>
      <c r="L41" s="72"/>
      <c r="M41" s="195" t="s">
        <v>114</v>
      </c>
      <c r="N41" s="196">
        <v>79112</v>
      </c>
      <c r="O41" s="196" t="s">
        <v>0</v>
      </c>
      <c r="P41" s="196" t="s">
        <v>1</v>
      </c>
      <c r="Q41" s="195"/>
      <c r="R41" s="195"/>
      <c r="S41" s="195" t="s">
        <v>115</v>
      </c>
      <c r="T41" s="196">
        <v>79112</v>
      </c>
      <c r="U41" s="196" t="s">
        <v>0</v>
      </c>
      <c r="V41" s="196" t="s">
        <v>1</v>
      </c>
      <c r="W41" s="195"/>
      <c r="X41" s="20"/>
      <c r="Y41" s="195" t="s">
        <v>116</v>
      </c>
      <c r="Z41" s="196">
        <v>79112</v>
      </c>
      <c r="AA41" s="196" t="s">
        <v>0</v>
      </c>
      <c r="AB41" s="196" t="s">
        <v>1</v>
      </c>
      <c r="AC41" s="72"/>
      <c r="AD41" s="72"/>
    </row>
    <row r="42" spans="1:30" x14ac:dyDescent="0.2">
      <c r="A42" s="195"/>
      <c r="B42" s="207">
        <v>10000000</v>
      </c>
      <c r="C42" s="198">
        <v>6200000</v>
      </c>
      <c r="D42" s="198">
        <v>9600000</v>
      </c>
      <c r="E42" s="195"/>
      <c r="F42" s="195"/>
      <c r="G42" s="195"/>
      <c r="H42" s="198">
        <v>237000</v>
      </c>
      <c r="I42" s="198">
        <v>200000</v>
      </c>
      <c r="J42" s="198">
        <v>243000</v>
      </c>
      <c r="K42" s="72"/>
      <c r="L42" s="72"/>
      <c r="M42" s="207"/>
      <c r="N42" s="198">
        <v>4500000</v>
      </c>
      <c r="O42" s="198">
        <v>5000000</v>
      </c>
      <c r="P42" s="198">
        <v>7800000</v>
      </c>
      <c r="Q42" s="195"/>
      <c r="R42" s="195"/>
      <c r="S42" s="207"/>
      <c r="T42" s="198">
        <v>1680000</v>
      </c>
      <c r="U42" s="198">
        <v>840000</v>
      </c>
      <c r="V42" s="198">
        <v>2000000</v>
      </c>
      <c r="W42" s="195"/>
      <c r="X42" s="211"/>
      <c r="Y42" s="211"/>
      <c r="Z42" s="202">
        <v>62500</v>
      </c>
      <c r="AA42" s="202">
        <v>50000</v>
      </c>
      <c r="AB42" s="202">
        <v>287000</v>
      </c>
      <c r="AC42" s="72"/>
      <c r="AD42" s="72"/>
    </row>
    <row r="43" spans="1:30" x14ac:dyDescent="0.2">
      <c r="A43" s="195"/>
      <c r="B43" s="198">
        <v>7300000</v>
      </c>
      <c r="C43" s="198">
        <v>5800000</v>
      </c>
      <c r="D43" s="198">
        <v>10000000</v>
      </c>
      <c r="E43" s="195"/>
      <c r="F43" s="195"/>
      <c r="G43" s="195"/>
      <c r="H43" s="198">
        <v>280000</v>
      </c>
      <c r="I43" s="198">
        <v>180000</v>
      </c>
      <c r="J43" s="198">
        <v>149000</v>
      </c>
      <c r="K43" s="72"/>
      <c r="L43" s="72"/>
      <c r="M43" s="198"/>
      <c r="N43" s="198">
        <v>6100000</v>
      </c>
      <c r="O43" s="198">
        <v>5100000</v>
      </c>
      <c r="P43" s="198">
        <v>5100000</v>
      </c>
      <c r="Q43" s="195"/>
      <c r="R43" s="195"/>
      <c r="S43" s="198"/>
      <c r="T43" s="198">
        <v>1430000</v>
      </c>
      <c r="U43" s="198">
        <v>900000</v>
      </c>
      <c r="V43" s="198">
        <v>1800000</v>
      </c>
      <c r="W43" s="195"/>
      <c r="X43" s="138"/>
      <c r="Y43" s="138"/>
      <c r="Z43" s="202">
        <v>187000</v>
      </c>
      <c r="AA43" s="202">
        <v>75000</v>
      </c>
      <c r="AB43" s="202">
        <v>220000</v>
      </c>
      <c r="AC43" s="72"/>
      <c r="AD43" s="72"/>
    </row>
    <row r="44" spans="1:30" x14ac:dyDescent="0.2">
      <c r="A44" s="195"/>
      <c r="B44" s="198">
        <v>6300000</v>
      </c>
      <c r="C44" s="199">
        <v>5800000</v>
      </c>
      <c r="D44" s="198">
        <v>5600000</v>
      </c>
      <c r="E44" s="195"/>
      <c r="F44" s="195"/>
      <c r="G44" s="195"/>
      <c r="H44" s="198">
        <v>468000</v>
      </c>
      <c r="I44" s="199">
        <v>200000</v>
      </c>
      <c r="J44" s="198">
        <v>430000</v>
      </c>
      <c r="K44" s="72"/>
      <c r="L44" s="72"/>
      <c r="M44" s="198"/>
      <c r="N44" s="198">
        <v>3900000</v>
      </c>
      <c r="O44" s="199">
        <v>5100000</v>
      </c>
      <c r="P44" s="198">
        <v>4400000</v>
      </c>
      <c r="Q44" s="195"/>
      <c r="R44" s="195"/>
      <c r="S44" s="198"/>
      <c r="T44" s="198">
        <v>1500000</v>
      </c>
      <c r="U44" s="198">
        <v>1000000</v>
      </c>
      <c r="V44" s="198">
        <v>1900000</v>
      </c>
      <c r="W44" s="195"/>
      <c r="X44" s="195"/>
      <c r="Y44" s="195"/>
      <c r="Z44" s="202">
        <v>212000</v>
      </c>
      <c r="AA44" s="202">
        <v>72000</v>
      </c>
      <c r="AB44" s="202">
        <v>187000</v>
      </c>
      <c r="AC44" s="72"/>
      <c r="AD44" s="72"/>
    </row>
    <row r="45" spans="1:30" x14ac:dyDescent="0.2">
      <c r="A45" s="195"/>
      <c r="B45" s="195"/>
      <c r="C45" s="195"/>
      <c r="D45" s="195"/>
      <c r="E45" s="195"/>
      <c r="F45" s="195"/>
      <c r="G45" s="195"/>
      <c r="H45" s="195"/>
      <c r="I45" s="195"/>
      <c r="J45" s="195"/>
      <c r="K45" s="195"/>
      <c r="L45" s="195"/>
      <c r="M45" s="208"/>
      <c r="N45" s="195"/>
      <c r="O45" s="195"/>
      <c r="P45" s="195"/>
      <c r="Q45" s="195"/>
      <c r="R45" s="195"/>
      <c r="S45" s="208"/>
      <c r="T45" s="195"/>
      <c r="U45" s="195"/>
      <c r="V45" s="195"/>
      <c r="W45" s="195"/>
      <c r="X45" s="195"/>
      <c r="Y45" s="195"/>
      <c r="Z45" s="195"/>
      <c r="AA45" s="195"/>
      <c r="AB45" s="195"/>
      <c r="AC45" s="72"/>
      <c r="AD45" s="72"/>
    </row>
    <row r="46" spans="1:30" x14ac:dyDescent="0.2">
      <c r="A46" s="195"/>
      <c r="B46" s="195"/>
      <c r="C46" s="195"/>
      <c r="D46" s="195"/>
      <c r="E46" s="195"/>
      <c r="F46" s="195"/>
      <c r="G46" s="195"/>
      <c r="H46" s="195"/>
      <c r="I46" s="195"/>
      <c r="J46" s="195"/>
      <c r="K46" s="195"/>
      <c r="L46" s="195"/>
      <c r="M46" s="195"/>
      <c r="N46" s="195"/>
      <c r="O46" s="195"/>
      <c r="P46" s="195"/>
      <c r="Q46" s="195"/>
      <c r="R46" s="195"/>
      <c r="S46" s="195"/>
      <c r="T46" s="195"/>
      <c r="U46" s="195"/>
      <c r="V46" s="195"/>
      <c r="W46" s="195"/>
      <c r="X46" s="195"/>
      <c r="Y46" s="195"/>
      <c r="Z46" s="195"/>
      <c r="AA46" s="195"/>
      <c r="AB46" s="195"/>
      <c r="AC46" s="72"/>
      <c r="AD46" s="72"/>
    </row>
    <row r="47" spans="1:30" x14ac:dyDescent="0.2">
      <c r="A47" s="195" t="s">
        <v>44</v>
      </c>
      <c r="B47" s="196">
        <v>79112</v>
      </c>
      <c r="C47" s="196" t="s">
        <v>0</v>
      </c>
      <c r="D47" s="196" t="s">
        <v>1</v>
      </c>
      <c r="E47" s="195"/>
      <c r="F47" s="195"/>
      <c r="G47" s="195" t="s">
        <v>44</v>
      </c>
      <c r="H47" s="196">
        <v>79112</v>
      </c>
      <c r="I47" s="196" t="s">
        <v>0</v>
      </c>
      <c r="J47" s="196" t="s">
        <v>1</v>
      </c>
      <c r="K47" s="195"/>
      <c r="L47" s="195"/>
      <c r="M47" s="209" t="s">
        <v>44</v>
      </c>
      <c r="N47" s="196">
        <v>79112</v>
      </c>
      <c r="O47" s="196" t="s">
        <v>0</v>
      </c>
      <c r="P47" s="196" t="s">
        <v>1</v>
      </c>
      <c r="Q47" s="195"/>
      <c r="R47" s="195"/>
      <c r="S47" s="209" t="s">
        <v>44</v>
      </c>
      <c r="T47" s="205">
        <v>79112</v>
      </c>
      <c r="U47" s="205" t="s">
        <v>0</v>
      </c>
      <c r="V47" s="205" t="s">
        <v>1</v>
      </c>
      <c r="W47" s="195"/>
      <c r="X47" s="195"/>
      <c r="Y47" s="209" t="s">
        <v>44</v>
      </c>
      <c r="Z47" s="196">
        <v>79112</v>
      </c>
      <c r="AA47" s="196" t="s">
        <v>0</v>
      </c>
      <c r="AB47" s="196" t="s">
        <v>1</v>
      </c>
      <c r="AC47" s="72"/>
      <c r="AD47" s="72"/>
    </row>
    <row r="48" spans="1:30" x14ac:dyDescent="0.2">
      <c r="A48" s="195"/>
      <c r="B48" s="195">
        <v>385</v>
      </c>
      <c r="C48" s="195">
        <v>282</v>
      </c>
      <c r="D48" s="195">
        <v>369</v>
      </c>
      <c r="E48" s="195"/>
      <c r="F48" s="195"/>
      <c r="G48" s="195"/>
      <c r="H48" s="195">
        <v>9.11</v>
      </c>
      <c r="I48" s="195">
        <v>9.1</v>
      </c>
      <c r="J48" s="195">
        <v>9.3000000000000007</v>
      </c>
      <c r="K48" s="195"/>
      <c r="L48" s="195"/>
      <c r="M48" s="195"/>
      <c r="N48" s="195">
        <v>173</v>
      </c>
      <c r="O48" s="195">
        <v>227</v>
      </c>
      <c r="P48" s="195">
        <v>300</v>
      </c>
      <c r="Q48" s="195"/>
      <c r="R48" s="195"/>
      <c r="S48" s="195"/>
      <c r="T48" s="194">
        <v>76</v>
      </c>
      <c r="U48" s="194">
        <v>38</v>
      </c>
      <c r="V48" s="194">
        <v>77</v>
      </c>
      <c r="W48" s="195"/>
      <c r="X48" s="195"/>
      <c r="Y48" s="195"/>
      <c r="Z48" s="72">
        <v>2.4</v>
      </c>
      <c r="AA48" s="72">
        <v>2.2999999999999998</v>
      </c>
      <c r="AB48" s="72">
        <v>11</v>
      </c>
      <c r="AC48" s="72"/>
      <c r="AD48" s="72"/>
    </row>
    <row r="49" spans="1:30" x14ac:dyDescent="0.2">
      <c r="A49" s="195"/>
      <c r="B49" s="195">
        <v>280</v>
      </c>
      <c r="C49" s="195">
        <v>263</v>
      </c>
      <c r="D49" s="195">
        <v>384</v>
      </c>
      <c r="E49" s="195"/>
      <c r="F49" s="195"/>
      <c r="G49" s="195"/>
      <c r="H49" s="195">
        <v>10.7</v>
      </c>
      <c r="I49" s="195">
        <v>8.1</v>
      </c>
      <c r="J49" s="195">
        <v>5.7</v>
      </c>
      <c r="K49" s="195"/>
      <c r="L49" s="195"/>
      <c r="M49" s="195"/>
      <c r="N49" s="195">
        <v>235</v>
      </c>
      <c r="O49" s="195">
        <v>232</v>
      </c>
      <c r="P49" s="195">
        <v>196</v>
      </c>
      <c r="Q49" s="195"/>
      <c r="R49" s="195"/>
      <c r="S49" s="195"/>
      <c r="T49" s="194">
        <v>55</v>
      </c>
      <c r="U49" s="194">
        <v>41</v>
      </c>
      <c r="V49" s="194">
        <v>69</v>
      </c>
      <c r="W49" s="195"/>
      <c r="X49" s="195"/>
      <c r="Y49" s="195"/>
      <c r="Z49" s="72">
        <v>7.2</v>
      </c>
      <c r="AA49" s="72">
        <v>3.4</v>
      </c>
      <c r="AB49" s="72">
        <v>8.4</v>
      </c>
      <c r="AC49" s="72"/>
      <c r="AD49" s="72"/>
    </row>
    <row r="50" spans="1:30" x14ac:dyDescent="0.2">
      <c r="A50" s="195"/>
      <c r="B50" s="195">
        <v>242</v>
      </c>
      <c r="C50" s="194">
        <v>263</v>
      </c>
      <c r="D50" s="195">
        <v>215</v>
      </c>
      <c r="E50" s="195"/>
      <c r="F50" s="195"/>
      <c r="G50" s="195"/>
      <c r="H50" s="195">
        <v>18</v>
      </c>
      <c r="I50" s="194">
        <v>10</v>
      </c>
      <c r="J50" s="195">
        <v>16.5</v>
      </c>
      <c r="K50" s="195"/>
      <c r="L50" s="195"/>
      <c r="M50" s="195"/>
      <c r="N50" s="195">
        <v>150</v>
      </c>
      <c r="O50" s="194">
        <v>255</v>
      </c>
      <c r="P50" s="195">
        <v>169</v>
      </c>
      <c r="Q50" s="195"/>
      <c r="R50" s="195"/>
      <c r="S50" s="195"/>
      <c r="T50" s="194">
        <v>58</v>
      </c>
      <c r="U50" s="194">
        <v>50</v>
      </c>
      <c r="V50" s="194">
        <v>74</v>
      </c>
      <c r="W50" s="195"/>
      <c r="X50" s="195"/>
      <c r="Y50" s="195"/>
      <c r="Z50" s="72">
        <v>8.15</v>
      </c>
      <c r="AA50" s="72">
        <v>3</v>
      </c>
      <c r="AB50" s="72">
        <v>7.2</v>
      </c>
      <c r="AC50" s="72"/>
      <c r="AD50" s="72"/>
    </row>
    <row r="51" spans="1:30" x14ac:dyDescent="0.2">
      <c r="A51" s="206"/>
      <c r="B51" s="206"/>
      <c r="C51" s="195"/>
      <c r="D51" s="195"/>
      <c r="E51" s="195"/>
      <c r="F51" s="195"/>
      <c r="G51" s="195"/>
      <c r="H51" s="195"/>
      <c r="I51" s="195"/>
      <c r="J51" s="206"/>
      <c r="K51" s="206"/>
      <c r="L51" s="206"/>
      <c r="M51" s="195"/>
      <c r="N51" s="195"/>
      <c r="O51" s="195"/>
      <c r="P51" s="195"/>
      <c r="Q51" s="195"/>
      <c r="R51" s="206"/>
      <c r="S51" s="206"/>
      <c r="T51" s="195"/>
      <c r="U51" s="195"/>
      <c r="V51" s="195"/>
      <c r="W51" s="195"/>
      <c r="X51" s="206"/>
      <c r="Y51" s="206"/>
      <c r="Z51" s="195"/>
      <c r="AA51" s="206"/>
      <c r="AB51" s="195"/>
      <c r="AC51" s="72"/>
      <c r="AD51" s="72"/>
    </row>
    <row r="52" spans="1:30" x14ac:dyDescent="0.2">
      <c r="A52" s="195"/>
      <c r="B52" s="20"/>
      <c r="C52" s="20"/>
      <c r="D52" s="20"/>
      <c r="E52" s="195"/>
      <c r="F52" s="195"/>
      <c r="G52" s="195"/>
      <c r="H52" s="195"/>
      <c r="I52" s="195"/>
      <c r="J52" s="20"/>
      <c r="K52" s="20"/>
      <c r="L52" s="20"/>
      <c r="M52" s="195"/>
      <c r="N52" s="195"/>
      <c r="O52" s="195"/>
      <c r="P52" s="195"/>
      <c r="Q52" s="195"/>
      <c r="R52" s="195"/>
      <c r="S52" s="20"/>
      <c r="T52" s="20"/>
      <c r="U52" s="20"/>
      <c r="V52" s="195"/>
      <c r="W52" s="195"/>
      <c r="X52" s="20"/>
      <c r="Y52" s="20"/>
      <c r="Z52" s="20"/>
      <c r="AA52" s="20"/>
      <c r="AB52" s="20"/>
      <c r="AC52" s="72"/>
      <c r="AD52" s="72"/>
    </row>
    <row r="53" spans="1:30" x14ac:dyDescent="0.2">
      <c r="A53" s="195"/>
      <c r="B53" s="72"/>
      <c r="C53" s="72"/>
      <c r="D53" s="72"/>
      <c r="E53" s="195"/>
      <c r="F53" s="195"/>
      <c r="G53" s="195"/>
      <c r="H53" s="195"/>
      <c r="I53" s="195"/>
      <c r="J53" s="72"/>
      <c r="K53" s="72"/>
      <c r="L53" s="72"/>
      <c r="M53" s="195"/>
      <c r="N53" s="195"/>
      <c r="O53" s="195"/>
      <c r="P53" s="195"/>
      <c r="Q53" s="195"/>
      <c r="R53" s="195"/>
      <c r="S53" s="207"/>
      <c r="T53" s="198"/>
      <c r="U53" s="198"/>
      <c r="V53" s="195"/>
      <c r="W53" s="195"/>
      <c r="X53" s="72"/>
      <c r="Y53" s="72"/>
      <c r="Z53" s="72"/>
      <c r="AA53" s="198"/>
      <c r="AB53" s="198"/>
      <c r="AC53" s="72"/>
      <c r="AD53" s="72"/>
    </row>
    <row r="54" spans="1:30" x14ac:dyDescent="0.2">
      <c r="A54" s="195"/>
      <c r="B54" s="72"/>
      <c r="C54" s="72"/>
      <c r="D54" s="72"/>
      <c r="E54" s="195"/>
      <c r="F54" s="195"/>
      <c r="G54" s="195"/>
      <c r="H54" s="195"/>
      <c r="I54" s="195"/>
      <c r="J54" s="72"/>
      <c r="K54" s="72"/>
      <c r="L54" s="72"/>
      <c r="M54" s="195"/>
      <c r="N54" s="195"/>
      <c r="O54" s="195"/>
      <c r="P54" s="195"/>
      <c r="Q54" s="195"/>
      <c r="R54" s="195"/>
      <c r="S54" s="198"/>
      <c r="T54" s="198"/>
      <c r="U54" s="198"/>
      <c r="V54" s="195"/>
      <c r="W54" s="195"/>
      <c r="X54" s="72"/>
      <c r="Y54" s="72"/>
      <c r="Z54" s="72"/>
      <c r="AA54" s="198"/>
      <c r="AB54" s="198"/>
      <c r="AC54" s="72"/>
      <c r="AD54" s="72"/>
    </row>
    <row r="55" spans="1:30" x14ac:dyDescent="0.2">
      <c r="A55" s="195"/>
      <c r="B55" s="72"/>
      <c r="C55" s="72"/>
      <c r="D55" s="72"/>
      <c r="E55" s="195"/>
      <c r="F55" s="195"/>
      <c r="G55" s="195"/>
      <c r="H55" s="195"/>
      <c r="I55" s="195"/>
      <c r="J55" s="72"/>
      <c r="K55" s="72"/>
      <c r="L55" s="72"/>
      <c r="M55" s="195"/>
      <c r="N55" s="195"/>
      <c r="O55" s="195"/>
      <c r="P55" s="195"/>
      <c r="Q55" s="195"/>
      <c r="R55" s="195"/>
      <c r="S55" s="198"/>
      <c r="T55" s="199"/>
      <c r="U55" s="198"/>
      <c r="V55" s="195"/>
      <c r="W55" s="195"/>
      <c r="X55" s="72"/>
      <c r="Y55" s="72"/>
      <c r="Z55" s="72"/>
      <c r="AA55" s="198"/>
      <c r="AB55" s="198"/>
      <c r="AC55" s="72"/>
      <c r="AD55" s="72"/>
    </row>
    <row r="70" spans="1:30" x14ac:dyDescent="0.2">
      <c r="A70" s="195"/>
      <c r="B70" s="193"/>
      <c r="C70" s="193"/>
      <c r="D70" s="193"/>
      <c r="E70" s="195"/>
      <c r="F70" s="195"/>
      <c r="G70" s="195"/>
      <c r="H70" s="195"/>
      <c r="I70" s="195"/>
      <c r="J70" s="193"/>
      <c r="K70" s="193"/>
      <c r="L70" s="193"/>
      <c r="M70" s="195"/>
      <c r="N70" s="195"/>
      <c r="O70" s="195"/>
      <c r="P70" s="195"/>
      <c r="Q70" s="195"/>
      <c r="R70" s="195"/>
      <c r="S70" s="193"/>
      <c r="T70" s="193"/>
      <c r="U70" s="193"/>
      <c r="V70" s="195"/>
      <c r="W70" s="195"/>
      <c r="X70" s="193"/>
      <c r="Y70" s="193"/>
      <c r="Z70" s="193"/>
      <c r="AA70" s="193"/>
      <c r="AB70" s="193"/>
      <c r="AC70" s="72"/>
      <c r="AD70" s="72"/>
    </row>
    <row r="71" spans="1:30" x14ac:dyDescent="0.2">
      <c r="A71" s="195"/>
      <c r="B71" s="195"/>
      <c r="C71" s="195"/>
      <c r="D71" s="195"/>
      <c r="E71" s="195"/>
      <c r="F71" s="195"/>
      <c r="G71" s="195"/>
      <c r="H71" s="195"/>
      <c r="I71" s="195"/>
      <c r="J71" s="195"/>
      <c r="K71" s="195"/>
      <c r="L71" s="195"/>
      <c r="M71" s="195"/>
      <c r="N71" s="195"/>
      <c r="O71" s="195"/>
      <c r="P71" s="195"/>
      <c r="Q71" s="195"/>
      <c r="R71" s="195"/>
      <c r="S71" s="195"/>
      <c r="T71" s="195"/>
      <c r="U71" s="195"/>
      <c r="V71" s="195"/>
      <c r="W71" s="195"/>
      <c r="X71" s="195"/>
      <c r="Y71" s="195"/>
      <c r="Z71" s="195"/>
      <c r="AA71" s="195"/>
      <c r="AB71" s="195"/>
      <c r="AC71" s="72"/>
      <c r="AD71" s="72"/>
    </row>
    <row r="72" spans="1:30" x14ac:dyDescent="0.2">
      <c r="A72" s="195"/>
      <c r="B72" s="195"/>
      <c r="C72" s="195"/>
      <c r="D72" s="195"/>
      <c r="E72" s="195"/>
      <c r="F72" s="195"/>
      <c r="G72" s="195"/>
      <c r="H72" s="195"/>
      <c r="I72" s="195"/>
      <c r="J72" s="195"/>
      <c r="K72" s="195"/>
      <c r="L72" s="195"/>
      <c r="M72" s="195"/>
      <c r="N72" s="195"/>
      <c r="O72" s="195"/>
      <c r="P72" s="195"/>
      <c r="Q72" s="195"/>
      <c r="R72" s="195"/>
      <c r="S72" s="195"/>
      <c r="T72" s="195"/>
      <c r="U72" s="195"/>
      <c r="V72" s="195"/>
      <c r="W72" s="195"/>
      <c r="X72" s="195"/>
      <c r="Y72" s="195"/>
      <c r="Z72" s="195"/>
      <c r="AA72" s="195"/>
      <c r="AB72" s="195"/>
      <c r="AC72" s="72"/>
      <c r="AD72" s="7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7B72B-5791-E448-8BA6-923277AC7952}">
  <dimension ref="A2:K72"/>
  <sheetViews>
    <sheetView topLeftCell="A13" workbookViewId="0">
      <selection activeCell="R44" sqref="R44"/>
    </sheetView>
  </sheetViews>
  <sheetFormatPr baseColWidth="10" defaultRowHeight="16" x14ac:dyDescent="0.2"/>
  <sheetData>
    <row r="2" spans="1:11" x14ac:dyDescent="0.2">
      <c r="A2" s="1" t="s">
        <v>101</v>
      </c>
    </row>
    <row r="4" spans="1:11" x14ac:dyDescent="0.2">
      <c r="A4" s="283" t="s">
        <v>0</v>
      </c>
      <c r="B4" s="180" t="s">
        <v>62</v>
      </c>
      <c r="C4" s="180" t="s">
        <v>63</v>
      </c>
      <c r="D4" s="181">
        <v>20.96</v>
      </c>
      <c r="E4" s="12"/>
      <c r="F4" s="12"/>
      <c r="G4" s="12"/>
      <c r="H4" s="283" t="s">
        <v>0</v>
      </c>
      <c r="I4" s="180" t="s">
        <v>62</v>
      </c>
      <c r="J4" s="180" t="s">
        <v>63</v>
      </c>
      <c r="K4" s="181">
        <v>20.87</v>
      </c>
    </row>
    <row r="5" spans="1:11" x14ac:dyDescent="0.2">
      <c r="A5" s="283"/>
      <c r="B5" s="180" t="s">
        <v>62</v>
      </c>
      <c r="C5" s="180" t="s">
        <v>63</v>
      </c>
      <c r="D5" s="181">
        <v>20.350000000000001</v>
      </c>
      <c r="E5" s="12"/>
      <c r="F5" s="12"/>
      <c r="G5" s="12"/>
      <c r="H5" s="283"/>
      <c r="I5" s="180" t="s">
        <v>62</v>
      </c>
      <c r="J5" s="180" t="s">
        <v>63</v>
      </c>
      <c r="K5" s="181">
        <v>21.07</v>
      </c>
    </row>
    <row r="6" spans="1:11" x14ac:dyDescent="0.2">
      <c r="A6" s="283"/>
      <c r="B6" s="180" t="s">
        <v>62</v>
      </c>
      <c r="C6" s="180" t="s">
        <v>63</v>
      </c>
      <c r="D6" s="181">
        <v>20.47</v>
      </c>
      <c r="E6" s="12"/>
      <c r="F6" s="12"/>
      <c r="G6" s="12"/>
      <c r="H6" s="283"/>
      <c r="I6" s="180" t="s">
        <v>62</v>
      </c>
      <c r="J6" s="180" t="s">
        <v>63</v>
      </c>
      <c r="K6" s="181">
        <v>21.07</v>
      </c>
    </row>
    <row r="7" spans="1:11" x14ac:dyDescent="0.2">
      <c r="A7" s="283"/>
      <c r="B7" s="180" t="s">
        <v>62</v>
      </c>
      <c r="C7" s="182" t="s">
        <v>102</v>
      </c>
      <c r="D7" s="183">
        <v>21.41</v>
      </c>
      <c r="E7" s="12"/>
      <c r="F7" s="12"/>
      <c r="G7" s="12"/>
      <c r="H7" s="283"/>
      <c r="I7" s="180" t="s">
        <v>62</v>
      </c>
      <c r="J7" s="184" t="s">
        <v>103</v>
      </c>
      <c r="K7" s="185">
        <v>22.37</v>
      </c>
    </row>
    <row r="8" spans="1:11" x14ac:dyDescent="0.2">
      <c r="A8" s="283"/>
      <c r="B8" s="180" t="s">
        <v>62</v>
      </c>
      <c r="C8" s="182" t="s">
        <v>102</v>
      </c>
      <c r="D8" s="183">
        <v>21.35</v>
      </c>
      <c r="E8" s="12"/>
      <c r="F8" s="12"/>
      <c r="G8" s="12"/>
      <c r="H8" s="283"/>
      <c r="I8" s="180" t="s">
        <v>62</v>
      </c>
      <c r="J8" s="184" t="s">
        <v>103</v>
      </c>
      <c r="K8" s="185">
        <v>22.32</v>
      </c>
    </row>
    <row r="9" spans="1:11" x14ac:dyDescent="0.2">
      <c r="A9" s="283"/>
      <c r="B9" s="180" t="s">
        <v>62</v>
      </c>
      <c r="C9" s="182" t="s">
        <v>102</v>
      </c>
      <c r="D9" s="183">
        <v>21.22</v>
      </c>
      <c r="E9" s="12"/>
      <c r="F9" s="12"/>
      <c r="G9" s="12"/>
      <c r="H9" s="283"/>
      <c r="I9" s="180" t="s">
        <v>62</v>
      </c>
      <c r="J9" s="184" t="s">
        <v>103</v>
      </c>
      <c r="K9" s="185">
        <v>22.25</v>
      </c>
    </row>
    <row r="10" spans="1:11" x14ac:dyDescent="0.2">
      <c r="A10" s="283" t="s">
        <v>69</v>
      </c>
      <c r="B10" s="180" t="s">
        <v>62</v>
      </c>
      <c r="C10" s="180" t="s">
        <v>63</v>
      </c>
      <c r="D10" s="181">
        <v>19.27</v>
      </c>
      <c r="E10" s="12"/>
      <c r="F10" s="12"/>
      <c r="G10" s="12"/>
      <c r="H10" s="283"/>
      <c r="I10" s="180" t="s">
        <v>62</v>
      </c>
      <c r="J10" s="186" t="s">
        <v>104</v>
      </c>
      <c r="K10" s="187">
        <v>21.75</v>
      </c>
    </row>
    <row r="11" spans="1:11" x14ac:dyDescent="0.2">
      <c r="A11" s="283"/>
      <c r="B11" s="180" t="s">
        <v>62</v>
      </c>
      <c r="C11" s="180" t="s">
        <v>63</v>
      </c>
      <c r="D11" s="181">
        <v>19.34</v>
      </c>
      <c r="E11" s="12"/>
      <c r="F11" s="12"/>
      <c r="G11" s="12"/>
      <c r="H11" s="283"/>
      <c r="I11" s="180" t="s">
        <v>62</v>
      </c>
      <c r="J11" s="186" t="s">
        <v>104</v>
      </c>
      <c r="K11" s="187">
        <v>21.81</v>
      </c>
    </row>
    <row r="12" spans="1:11" x14ac:dyDescent="0.2">
      <c r="A12" s="283"/>
      <c r="B12" s="180" t="s">
        <v>62</v>
      </c>
      <c r="C12" s="180" t="s">
        <v>63</v>
      </c>
      <c r="D12" s="181">
        <v>19.38</v>
      </c>
      <c r="E12" s="12"/>
      <c r="F12" s="12"/>
      <c r="G12" s="12"/>
      <c r="H12" s="283"/>
      <c r="I12" s="180" t="s">
        <v>62</v>
      </c>
      <c r="J12" s="186" t="s">
        <v>104</v>
      </c>
      <c r="K12" s="187">
        <v>21.78</v>
      </c>
    </row>
    <row r="13" spans="1:11" x14ac:dyDescent="0.2">
      <c r="A13" s="283"/>
      <c r="B13" s="180" t="s">
        <v>62</v>
      </c>
      <c r="C13" s="182" t="s">
        <v>102</v>
      </c>
      <c r="D13" s="183">
        <v>21.85</v>
      </c>
      <c r="E13" s="12"/>
      <c r="F13" s="12"/>
      <c r="G13" s="12"/>
      <c r="H13" s="283"/>
      <c r="I13" s="180" t="s">
        <v>62</v>
      </c>
      <c r="J13" s="188" t="s">
        <v>105</v>
      </c>
      <c r="K13" s="189">
        <v>24.73</v>
      </c>
    </row>
    <row r="14" spans="1:11" x14ac:dyDescent="0.2">
      <c r="A14" s="283"/>
      <c r="B14" s="180" t="s">
        <v>62</v>
      </c>
      <c r="C14" s="182" t="s">
        <v>102</v>
      </c>
      <c r="D14" s="183">
        <v>21.88</v>
      </c>
      <c r="E14" s="12"/>
      <c r="F14" s="12"/>
      <c r="G14" s="12"/>
      <c r="H14" s="283"/>
      <c r="I14" s="180" t="s">
        <v>62</v>
      </c>
      <c r="J14" s="188" t="s">
        <v>105</v>
      </c>
      <c r="K14" s="189">
        <v>24.8</v>
      </c>
    </row>
    <row r="15" spans="1:11" x14ac:dyDescent="0.2">
      <c r="A15" s="283"/>
      <c r="B15" s="180" t="s">
        <v>62</v>
      </c>
      <c r="C15" s="182" t="s">
        <v>102</v>
      </c>
      <c r="D15" s="183">
        <v>21.62</v>
      </c>
      <c r="E15" s="12"/>
      <c r="F15" s="12"/>
      <c r="G15" s="12"/>
      <c r="H15" s="283"/>
      <c r="I15" s="180" t="s">
        <v>62</v>
      </c>
      <c r="J15" s="188" t="s">
        <v>105</v>
      </c>
      <c r="K15" s="189">
        <v>24.82</v>
      </c>
    </row>
    <row r="16" spans="1:11" x14ac:dyDescent="0.2">
      <c r="A16" s="283" t="s">
        <v>99</v>
      </c>
      <c r="B16" s="180" t="s">
        <v>62</v>
      </c>
      <c r="C16" s="180" t="s">
        <v>63</v>
      </c>
      <c r="D16" s="181">
        <v>18.32</v>
      </c>
      <c r="E16" s="12"/>
      <c r="F16" s="12"/>
      <c r="G16" s="12"/>
      <c r="H16" s="283" t="s">
        <v>106</v>
      </c>
      <c r="I16" s="180" t="s">
        <v>62</v>
      </c>
      <c r="J16" s="180" t="s">
        <v>63</v>
      </c>
      <c r="K16" s="181">
        <v>19.45</v>
      </c>
    </row>
    <row r="17" spans="1:11" x14ac:dyDescent="0.2">
      <c r="A17" s="283"/>
      <c r="B17" s="180" t="s">
        <v>62</v>
      </c>
      <c r="C17" s="180" t="s">
        <v>63</v>
      </c>
      <c r="D17" s="181">
        <v>18.27</v>
      </c>
      <c r="E17" s="12"/>
      <c r="F17" s="12"/>
      <c r="G17" s="12"/>
      <c r="H17" s="283"/>
      <c r="I17" s="180" t="s">
        <v>62</v>
      </c>
      <c r="J17" s="180" t="s">
        <v>63</v>
      </c>
      <c r="K17" s="181">
        <v>19.63</v>
      </c>
    </row>
    <row r="18" spans="1:11" x14ac:dyDescent="0.2">
      <c r="A18" s="283"/>
      <c r="B18" s="180" t="s">
        <v>62</v>
      </c>
      <c r="C18" s="180" t="s">
        <v>63</v>
      </c>
      <c r="D18" s="181">
        <v>19.14</v>
      </c>
      <c r="E18" s="12"/>
      <c r="F18" s="12"/>
      <c r="G18" s="12"/>
      <c r="H18" s="283"/>
      <c r="I18" s="180" t="s">
        <v>62</v>
      </c>
      <c r="J18" s="180" t="s">
        <v>63</v>
      </c>
      <c r="K18" s="181">
        <v>19.57</v>
      </c>
    </row>
    <row r="19" spans="1:11" x14ac:dyDescent="0.2">
      <c r="A19" s="283"/>
      <c r="B19" s="180" t="s">
        <v>62</v>
      </c>
      <c r="C19" s="182" t="s">
        <v>102</v>
      </c>
      <c r="D19" s="183">
        <v>21.46</v>
      </c>
      <c r="E19" s="12"/>
      <c r="F19" s="12"/>
      <c r="G19" s="12"/>
      <c r="H19" s="283"/>
      <c r="I19" s="180" t="s">
        <v>62</v>
      </c>
      <c r="J19" s="184" t="s">
        <v>103</v>
      </c>
      <c r="K19" s="185">
        <v>22.21</v>
      </c>
    </row>
    <row r="20" spans="1:11" x14ac:dyDescent="0.2">
      <c r="A20" s="283"/>
      <c r="B20" s="180" t="s">
        <v>62</v>
      </c>
      <c r="C20" s="182" t="s">
        <v>102</v>
      </c>
      <c r="D20" s="183">
        <v>21.34</v>
      </c>
      <c r="E20" s="12"/>
      <c r="F20" s="12"/>
      <c r="G20" s="12"/>
      <c r="H20" s="283"/>
      <c r="I20" s="180" t="s">
        <v>62</v>
      </c>
      <c r="J20" s="184" t="s">
        <v>103</v>
      </c>
      <c r="K20" s="185">
        <v>22.15</v>
      </c>
    </row>
    <row r="21" spans="1:11" x14ac:dyDescent="0.2">
      <c r="A21" s="283"/>
      <c r="B21" s="180" t="s">
        <v>62</v>
      </c>
      <c r="C21" s="182" t="s">
        <v>102</v>
      </c>
      <c r="D21" s="183">
        <v>21.27</v>
      </c>
      <c r="E21" s="12"/>
      <c r="F21" s="12"/>
      <c r="G21" s="12"/>
      <c r="H21" s="283"/>
      <c r="I21" s="180" t="s">
        <v>62</v>
      </c>
      <c r="J21" s="184" t="s">
        <v>103</v>
      </c>
      <c r="K21" s="185">
        <v>22.16</v>
      </c>
    </row>
    <row r="22" spans="1:11" x14ac:dyDescent="0.2">
      <c r="A22" s="283" t="s">
        <v>107</v>
      </c>
      <c r="B22" s="180" t="s">
        <v>62</v>
      </c>
      <c r="C22" s="180" t="s">
        <v>63</v>
      </c>
      <c r="D22" s="181">
        <v>21.15</v>
      </c>
      <c r="E22" s="12"/>
      <c r="F22" s="12"/>
      <c r="G22" s="12"/>
      <c r="H22" s="283"/>
      <c r="I22" s="180" t="s">
        <v>62</v>
      </c>
      <c r="J22" s="186" t="s">
        <v>104</v>
      </c>
      <c r="K22" s="187">
        <v>21.75</v>
      </c>
    </row>
    <row r="23" spans="1:11" x14ac:dyDescent="0.2">
      <c r="A23" s="283"/>
      <c r="B23" s="180" t="s">
        <v>62</v>
      </c>
      <c r="C23" s="180" t="s">
        <v>63</v>
      </c>
      <c r="D23" s="181">
        <v>21.04</v>
      </c>
      <c r="E23" s="12"/>
      <c r="F23" s="12"/>
      <c r="G23" s="12"/>
      <c r="H23" s="283"/>
      <c r="I23" s="180" t="s">
        <v>62</v>
      </c>
      <c r="J23" s="186" t="s">
        <v>104</v>
      </c>
      <c r="K23" s="187">
        <v>21.74</v>
      </c>
    </row>
    <row r="24" spans="1:11" x14ac:dyDescent="0.2">
      <c r="A24" s="283"/>
      <c r="B24" s="180" t="s">
        <v>62</v>
      </c>
      <c r="C24" s="180" t="s">
        <v>63</v>
      </c>
      <c r="D24" s="181">
        <v>21.72</v>
      </c>
      <c r="E24" s="12"/>
      <c r="F24" s="12"/>
      <c r="G24" s="12"/>
      <c r="H24" s="283"/>
      <c r="I24" s="180" t="s">
        <v>62</v>
      </c>
      <c r="J24" s="186" t="s">
        <v>104</v>
      </c>
      <c r="K24" s="187">
        <v>21.74</v>
      </c>
    </row>
    <row r="25" spans="1:11" x14ac:dyDescent="0.2">
      <c r="A25" s="283"/>
      <c r="B25" s="180" t="s">
        <v>62</v>
      </c>
      <c r="C25" s="182" t="s">
        <v>102</v>
      </c>
      <c r="D25" s="183">
        <v>18.260000000000002</v>
      </c>
      <c r="E25" s="12"/>
      <c r="F25" s="12"/>
      <c r="G25" s="12"/>
      <c r="H25" s="283"/>
      <c r="I25" s="180" t="s">
        <v>62</v>
      </c>
      <c r="J25" s="188" t="s">
        <v>105</v>
      </c>
      <c r="K25" s="189">
        <v>23.89</v>
      </c>
    </row>
    <row r="26" spans="1:11" x14ac:dyDescent="0.2">
      <c r="A26" s="283"/>
      <c r="B26" s="180" t="s">
        <v>62</v>
      </c>
      <c r="C26" s="182" t="s">
        <v>102</v>
      </c>
      <c r="D26" s="183">
        <v>18.350000000000001</v>
      </c>
      <c r="E26" s="12"/>
      <c r="F26" s="12"/>
      <c r="G26" s="12"/>
      <c r="H26" s="283"/>
      <c r="I26" s="180" t="s">
        <v>62</v>
      </c>
      <c r="J26" s="188" t="s">
        <v>105</v>
      </c>
      <c r="K26" s="189">
        <v>23.72</v>
      </c>
    </row>
    <row r="27" spans="1:11" x14ac:dyDescent="0.2">
      <c r="A27" s="283"/>
      <c r="B27" s="180" t="s">
        <v>62</v>
      </c>
      <c r="C27" s="182" t="s">
        <v>102</v>
      </c>
      <c r="D27" s="183">
        <v>18.440000000000001</v>
      </c>
      <c r="E27" s="12"/>
      <c r="F27" s="12"/>
      <c r="G27" s="12"/>
      <c r="H27" s="283"/>
      <c r="I27" s="180" t="s">
        <v>62</v>
      </c>
      <c r="J27" s="188" t="s">
        <v>105</v>
      </c>
      <c r="K27" s="189">
        <v>24.28</v>
      </c>
    </row>
    <row r="28" spans="1:11" x14ac:dyDescent="0.2">
      <c r="A28" s="283" t="s">
        <v>108</v>
      </c>
      <c r="B28" s="180" t="s">
        <v>62</v>
      </c>
      <c r="C28" s="180" t="s">
        <v>63</v>
      </c>
      <c r="D28" s="181">
        <v>22.15</v>
      </c>
      <c r="E28" s="12"/>
      <c r="F28" s="12"/>
      <c r="G28" s="12"/>
      <c r="H28" s="283" t="s">
        <v>99</v>
      </c>
      <c r="I28" s="180" t="s">
        <v>62</v>
      </c>
      <c r="J28" s="180" t="s">
        <v>63</v>
      </c>
      <c r="K28" s="181">
        <v>19.13</v>
      </c>
    </row>
    <row r="29" spans="1:11" x14ac:dyDescent="0.2">
      <c r="A29" s="283"/>
      <c r="B29" s="180" t="s">
        <v>62</v>
      </c>
      <c r="C29" s="180" t="s">
        <v>63</v>
      </c>
      <c r="D29" s="181">
        <v>22.25</v>
      </c>
      <c r="E29" s="12"/>
      <c r="F29" s="12"/>
      <c r="G29" s="12"/>
      <c r="H29" s="283"/>
      <c r="I29" s="180" t="s">
        <v>62</v>
      </c>
      <c r="J29" s="180" t="s">
        <v>63</v>
      </c>
      <c r="K29" s="181">
        <v>19.16</v>
      </c>
    </row>
    <row r="30" spans="1:11" x14ac:dyDescent="0.2">
      <c r="A30" s="283"/>
      <c r="B30" s="180" t="s">
        <v>62</v>
      </c>
      <c r="C30" s="180" t="s">
        <v>63</v>
      </c>
      <c r="D30" s="181">
        <v>22.85</v>
      </c>
      <c r="E30" s="12"/>
      <c r="F30" s="12"/>
      <c r="G30" s="12"/>
      <c r="H30" s="283"/>
      <c r="I30" s="180" t="s">
        <v>62</v>
      </c>
      <c r="J30" s="180" t="s">
        <v>63</v>
      </c>
      <c r="K30" s="181">
        <v>19.3</v>
      </c>
    </row>
    <row r="31" spans="1:11" x14ac:dyDescent="0.2">
      <c r="A31" s="283"/>
      <c r="B31" s="180" t="s">
        <v>62</v>
      </c>
      <c r="C31" s="182" t="s">
        <v>102</v>
      </c>
      <c r="D31" s="183">
        <v>19.32</v>
      </c>
      <c r="E31" s="12"/>
      <c r="F31" s="12"/>
      <c r="G31" s="12"/>
      <c r="H31" s="283"/>
      <c r="I31" s="180" t="s">
        <v>62</v>
      </c>
      <c r="J31" s="184" t="s">
        <v>103</v>
      </c>
      <c r="K31" s="185">
        <v>19.91</v>
      </c>
    </row>
    <row r="32" spans="1:11" x14ac:dyDescent="0.2">
      <c r="A32" s="283"/>
      <c r="B32" s="180" t="s">
        <v>62</v>
      </c>
      <c r="C32" s="182" t="s">
        <v>102</v>
      </c>
      <c r="D32" s="183">
        <v>19.32</v>
      </c>
      <c r="E32" s="12"/>
      <c r="F32" s="12"/>
      <c r="G32" s="12"/>
      <c r="H32" s="283"/>
      <c r="I32" s="180" t="s">
        <v>62</v>
      </c>
      <c r="J32" s="184" t="s">
        <v>103</v>
      </c>
      <c r="K32" s="185">
        <v>19.57</v>
      </c>
    </row>
    <row r="33" spans="1:11" x14ac:dyDescent="0.2">
      <c r="A33" s="283"/>
      <c r="B33" s="180" t="s">
        <v>62</v>
      </c>
      <c r="C33" s="182" t="s">
        <v>102</v>
      </c>
      <c r="D33" s="183">
        <v>19.2</v>
      </c>
      <c r="E33" s="12"/>
      <c r="F33" s="12"/>
      <c r="G33" s="12"/>
      <c r="H33" s="283"/>
      <c r="I33" s="180" t="s">
        <v>62</v>
      </c>
      <c r="J33" s="184" t="s">
        <v>104</v>
      </c>
      <c r="K33" s="185">
        <v>20.28</v>
      </c>
    </row>
    <row r="34" spans="1:11" x14ac:dyDescent="0.2">
      <c r="A34" s="283" t="s">
        <v>109</v>
      </c>
      <c r="B34" s="180" t="s">
        <v>62</v>
      </c>
      <c r="C34" s="180" t="s">
        <v>63</v>
      </c>
      <c r="D34" s="181">
        <v>19.27</v>
      </c>
      <c r="E34" s="12"/>
      <c r="F34" s="12"/>
      <c r="G34" s="12"/>
      <c r="H34" s="283"/>
      <c r="I34" s="180" t="s">
        <v>62</v>
      </c>
      <c r="J34" s="186" t="s">
        <v>104</v>
      </c>
      <c r="K34" s="187">
        <v>20.440000000000001</v>
      </c>
    </row>
    <row r="35" spans="1:11" x14ac:dyDescent="0.2">
      <c r="A35" s="283"/>
      <c r="B35" s="180"/>
      <c r="C35" s="180"/>
      <c r="D35" s="181"/>
      <c r="E35" s="12"/>
      <c r="F35" s="12"/>
      <c r="G35" s="12"/>
      <c r="H35" s="283"/>
      <c r="I35" s="180"/>
      <c r="J35" s="186" t="s">
        <v>104</v>
      </c>
      <c r="K35" s="187">
        <v>22.69</v>
      </c>
    </row>
    <row r="36" spans="1:11" x14ac:dyDescent="0.2">
      <c r="A36" s="283"/>
      <c r="B36" s="180" t="s">
        <v>62</v>
      </c>
      <c r="C36" s="180" t="s">
        <v>63</v>
      </c>
      <c r="D36" s="181">
        <v>19.48</v>
      </c>
      <c r="E36" s="12"/>
      <c r="F36" s="12"/>
      <c r="G36" s="12"/>
      <c r="H36" s="283"/>
      <c r="I36" s="180" t="s">
        <v>62</v>
      </c>
      <c r="J36" s="186" t="s">
        <v>104</v>
      </c>
      <c r="K36" s="187">
        <v>20.239999999999998</v>
      </c>
    </row>
    <row r="37" spans="1:11" x14ac:dyDescent="0.2">
      <c r="A37" s="283"/>
      <c r="B37" s="180" t="s">
        <v>62</v>
      </c>
      <c r="C37" s="180" t="s">
        <v>63</v>
      </c>
      <c r="D37" s="181">
        <v>19.96</v>
      </c>
      <c r="E37" s="12"/>
      <c r="F37" s="12"/>
      <c r="G37" s="12"/>
      <c r="H37" s="283"/>
      <c r="I37" s="180" t="s">
        <v>62</v>
      </c>
      <c r="J37" s="188" t="s">
        <v>105</v>
      </c>
      <c r="K37" s="189">
        <v>23.3</v>
      </c>
    </row>
    <row r="38" spans="1:11" x14ac:dyDescent="0.2">
      <c r="A38" s="283"/>
      <c r="B38" s="180" t="s">
        <v>62</v>
      </c>
      <c r="C38" s="182" t="s">
        <v>102</v>
      </c>
      <c r="D38" s="183">
        <v>17.09</v>
      </c>
      <c r="E38" s="12"/>
      <c r="F38" s="12"/>
      <c r="G38" s="12"/>
      <c r="H38" s="283"/>
      <c r="I38" s="180" t="s">
        <v>62</v>
      </c>
      <c r="J38" s="188" t="s">
        <v>105</v>
      </c>
      <c r="K38" s="189">
        <v>23.29</v>
      </c>
    </row>
    <row r="39" spans="1:11" x14ac:dyDescent="0.2">
      <c r="A39" s="283"/>
      <c r="B39" s="180" t="s">
        <v>62</v>
      </c>
      <c r="C39" s="182" t="s">
        <v>102</v>
      </c>
      <c r="D39" s="183">
        <v>17.16</v>
      </c>
      <c r="E39" s="12"/>
      <c r="F39" s="12"/>
      <c r="G39" s="12"/>
      <c r="H39" s="283"/>
      <c r="I39" s="180" t="s">
        <v>62</v>
      </c>
      <c r="J39" s="188" t="s">
        <v>105</v>
      </c>
      <c r="K39" s="189">
        <v>23.76</v>
      </c>
    </row>
    <row r="40" spans="1:11" x14ac:dyDescent="0.2">
      <c r="A40" s="283"/>
      <c r="B40" s="180" t="s">
        <v>62</v>
      </c>
      <c r="C40" s="182" t="s">
        <v>102</v>
      </c>
      <c r="D40" s="183">
        <v>17.149999999999999</v>
      </c>
      <c r="E40" s="12"/>
      <c r="F40" s="12"/>
      <c r="G40" s="12"/>
      <c r="H40" s="283" t="s">
        <v>110</v>
      </c>
      <c r="I40" s="180" t="s">
        <v>62</v>
      </c>
      <c r="J40" s="180" t="s">
        <v>63</v>
      </c>
      <c r="K40" s="181">
        <v>22.27</v>
      </c>
    </row>
    <row r="41" spans="1:11" x14ac:dyDescent="0.2">
      <c r="A41" s="62"/>
      <c r="B41" s="62"/>
      <c r="C41" s="62"/>
      <c r="D41" s="62"/>
      <c r="E41" s="190"/>
      <c r="F41" s="12"/>
      <c r="G41" s="12"/>
      <c r="H41" s="283"/>
      <c r="I41" s="180" t="s">
        <v>62</v>
      </c>
      <c r="J41" s="180" t="s">
        <v>63</v>
      </c>
      <c r="K41" s="181">
        <v>22.2</v>
      </c>
    </row>
    <row r="42" spans="1:11" x14ac:dyDescent="0.2">
      <c r="A42" s="62"/>
      <c r="B42" s="62"/>
      <c r="C42" s="62"/>
      <c r="D42" s="62"/>
      <c r="E42" s="190"/>
      <c r="F42" s="12"/>
      <c r="G42" s="12"/>
      <c r="H42" s="283"/>
      <c r="I42" s="180" t="s">
        <v>62</v>
      </c>
      <c r="J42" s="180" t="s">
        <v>63</v>
      </c>
      <c r="K42" s="181">
        <v>22.13</v>
      </c>
    </row>
    <row r="43" spans="1:11" x14ac:dyDescent="0.2">
      <c r="A43" s="62"/>
      <c r="B43" s="62"/>
      <c r="C43" s="62"/>
      <c r="D43" s="62"/>
      <c r="E43" s="190"/>
      <c r="F43" s="12"/>
      <c r="G43" s="12"/>
      <c r="H43" s="283"/>
      <c r="I43" s="180" t="s">
        <v>62</v>
      </c>
      <c r="J43" s="184" t="s">
        <v>103</v>
      </c>
      <c r="K43" s="185">
        <v>23.18</v>
      </c>
    </row>
    <row r="44" spans="1:11" x14ac:dyDescent="0.2">
      <c r="A44" s="12"/>
      <c r="B44" s="12"/>
      <c r="C44" s="12"/>
      <c r="D44" s="12"/>
      <c r="E44" s="12"/>
      <c r="F44" s="12"/>
      <c r="G44" s="12"/>
      <c r="H44" s="283"/>
      <c r="I44" s="180" t="s">
        <v>62</v>
      </c>
      <c r="J44" s="184" t="s">
        <v>103</v>
      </c>
      <c r="K44" s="185">
        <v>23.37</v>
      </c>
    </row>
    <row r="45" spans="1:11" x14ac:dyDescent="0.2">
      <c r="A45" s="12"/>
      <c r="B45" s="12"/>
      <c r="C45" s="12"/>
      <c r="D45" s="12"/>
      <c r="E45" s="12"/>
      <c r="F45" s="12"/>
      <c r="G45" s="12"/>
      <c r="H45" s="283"/>
      <c r="I45" s="180" t="s">
        <v>62</v>
      </c>
      <c r="J45" s="184" t="s">
        <v>103</v>
      </c>
      <c r="K45" s="185">
        <v>23.45</v>
      </c>
    </row>
    <row r="46" spans="1:11" x14ac:dyDescent="0.2">
      <c r="A46" s="12"/>
      <c r="B46" s="12"/>
      <c r="C46" s="12"/>
      <c r="D46" s="12"/>
      <c r="E46" s="12"/>
      <c r="F46" s="12"/>
      <c r="G46" s="12"/>
      <c r="H46" s="283"/>
      <c r="I46" s="180" t="s">
        <v>62</v>
      </c>
      <c r="J46" s="186" t="s">
        <v>104</v>
      </c>
      <c r="K46" s="187">
        <v>22.71</v>
      </c>
    </row>
    <row r="47" spans="1:11" x14ac:dyDescent="0.2">
      <c r="A47" s="12"/>
      <c r="B47" s="12"/>
      <c r="C47" s="12"/>
      <c r="D47" s="12"/>
      <c r="E47" s="12"/>
      <c r="F47" s="12"/>
      <c r="G47" s="12"/>
      <c r="H47" s="283"/>
      <c r="I47" s="180" t="s">
        <v>62</v>
      </c>
      <c r="J47" s="186" t="s">
        <v>104</v>
      </c>
      <c r="K47" s="187">
        <v>23.03</v>
      </c>
    </row>
    <row r="48" spans="1:11" x14ac:dyDescent="0.2">
      <c r="A48" s="12"/>
      <c r="B48" s="12"/>
      <c r="C48" s="12"/>
      <c r="D48" s="12"/>
      <c r="E48" s="12"/>
      <c r="F48" s="12"/>
      <c r="G48" s="12"/>
      <c r="H48" s="283"/>
      <c r="I48" s="180" t="s">
        <v>62</v>
      </c>
      <c r="J48" s="186" t="s">
        <v>104</v>
      </c>
      <c r="K48" s="187">
        <v>22.84</v>
      </c>
    </row>
    <row r="49" spans="1:11" x14ac:dyDescent="0.2">
      <c r="A49" s="12"/>
      <c r="B49" s="12"/>
      <c r="C49" s="12"/>
      <c r="D49" s="12"/>
      <c r="E49" s="12"/>
      <c r="F49" s="12"/>
      <c r="G49" s="12"/>
      <c r="H49" s="283"/>
      <c r="I49" s="180" t="s">
        <v>62</v>
      </c>
      <c r="J49" s="188" t="s">
        <v>105</v>
      </c>
      <c r="K49" s="189">
        <v>25.11</v>
      </c>
    </row>
    <row r="50" spans="1:11" x14ac:dyDescent="0.2">
      <c r="A50" s="12"/>
      <c r="B50" s="12"/>
      <c r="C50" s="12"/>
      <c r="D50" s="12"/>
      <c r="E50" s="12"/>
      <c r="F50" s="12"/>
      <c r="G50" s="12"/>
      <c r="H50" s="283"/>
      <c r="I50" s="180" t="s">
        <v>62</v>
      </c>
      <c r="J50" s="188" t="s">
        <v>105</v>
      </c>
      <c r="K50" s="189">
        <v>25.34</v>
      </c>
    </row>
    <row r="51" spans="1:11" x14ac:dyDescent="0.2">
      <c r="A51" s="12"/>
      <c r="B51" s="12"/>
      <c r="C51" s="12"/>
      <c r="D51" s="12"/>
      <c r="E51" s="12"/>
      <c r="F51" s="12"/>
      <c r="G51" s="12"/>
      <c r="H51" s="283" t="s">
        <v>108</v>
      </c>
      <c r="I51" s="180" t="s">
        <v>62</v>
      </c>
      <c r="J51" s="180" t="s">
        <v>63</v>
      </c>
      <c r="K51" s="181">
        <v>23.12</v>
      </c>
    </row>
    <row r="52" spans="1:11" x14ac:dyDescent="0.2">
      <c r="A52" s="12"/>
      <c r="B52" s="12"/>
      <c r="C52" s="12"/>
      <c r="D52" s="12"/>
      <c r="E52" s="12"/>
      <c r="F52" s="12"/>
      <c r="G52" s="12"/>
      <c r="H52" s="283"/>
      <c r="I52" s="180" t="s">
        <v>62</v>
      </c>
      <c r="J52" s="180" t="s">
        <v>63</v>
      </c>
      <c r="K52" s="181">
        <v>23.15</v>
      </c>
    </row>
    <row r="53" spans="1:11" x14ac:dyDescent="0.2">
      <c r="A53" s="12"/>
      <c r="B53" s="12"/>
      <c r="C53" s="12"/>
      <c r="D53" s="12"/>
      <c r="E53" s="12"/>
      <c r="F53" s="12"/>
      <c r="G53" s="12"/>
      <c r="H53" s="283"/>
      <c r="I53" s="180" t="s">
        <v>62</v>
      </c>
      <c r="J53" s="180" t="s">
        <v>63</v>
      </c>
      <c r="K53" s="181">
        <v>23.19</v>
      </c>
    </row>
    <row r="54" spans="1:11" x14ac:dyDescent="0.2">
      <c r="A54" s="12"/>
      <c r="B54" s="12"/>
      <c r="C54" s="12"/>
      <c r="D54" s="12"/>
      <c r="E54" s="12"/>
      <c r="F54" s="12"/>
      <c r="G54" s="12"/>
      <c r="H54" s="283"/>
      <c r="I54" s="180" t="s">
        <v>62</v>
      </c>
      <c r="J54" s="184" t="s">
        <v>103</v>
      </c>
      <c r="K54" s="185">
        <v>25.12</v>
      </c>
    </row>
    <row r="55" spans="1:11" x14ac:dyDescent="0.2">
      <c r="A55" s="12"/>
      <c r="B55" s="12"/>
      <c r="C55" s="12"/>
      <c r="D55" s="12"/>
      <c r="E55" s="12"/>
      <c r="F55" s="12"/>
      <c r="G55" s="12"/>
      <c r="H55" s="283"/>
      <c r="I55" s="180" t="s">
        <v>62</v>
      </c>
      <c r="J55" s="184" t="s">
        <v>103</v>
      </c>
      <c r="K55" s="185">
        <v>25.3</v>
      </c>
    </row>
    <row r="56" spans="1:11" x14ac:dyDescent="0.2">
      <c r="A56" s="12"/>
      <c r="B56" s="12"/>
      <c r="C56" s="12"/>
      <c r="D56" s="12"/>
      <c r="E56" s="12"/>
      <c r="F56" s="12"/>
      <c r="G56" s="12"/>
      <c r="H56" s="283"/>
      <c r="I56" s="180" t="s">
        <v>62</v>
      </c>
      <c r="J56" s="184" t="s">
        <v>103</v>
      </c>
      <c r="K56" s="185">
        <v>25.25</v>
      </c>
    </row>
    <row r="57" spans="1:11" x14ac:dyDescent="0.2">
      <c r="A57" s="12"/>
      <c r="B57" s="12"/>
      <c r="C57" s="12"/>
      <c r="D57" s="12"/>
      <c r="E57" s="12"/>
      <c r="F57" s="12"/>
      <c r="G57" s="12"/>
      <c r="H57" s="283"/>
      <c r="I57" s="180" t="s">
        <v>62</v>
      </c>
      <c r="J57" s="186" t="s">
        <v>104</v>
      </c>
      <c r="K57" s="187">
        <v>25.34</v>
      </c>
    </row>
    <row r="58" spans="1:11" x14ac:dyDescent="0.2">
      <c r="A58" s="12"/>
      <c r="B58" s="12"/>
      <c r="C58" s="12"/>
      <c r="D58" s="12"/>
      <c r="E58" s="12"/>
      <c r="F58" s="12"/>
      <c r="G58" s="12"/>
      <c r="H58" s="283"/>
      <c r="I58" s="180" t="s">
        <v>62</v>
      </c>
      <c r="J58" s="186" t="s">
        <v>104</v>
      </c>
      <c r="K58" s="187">
        <v>25.49</v>
      </c>
    </row>
    <row r="59" spans="1:11" x14ac:dyDescent="0.2">
      <c r="A59" s="12"/>
      <c r="B59" s="12"/>
      <c r="C59" s="12"/>
      <c r="D59" s="12"/>
      <c r="E59" s="12"/>
      <c r="F59" s="12"/>
      <c r="G59" s="12"/>
      <c r="H59" s="283"/>
      <c r="I59" s="180" t="s">
        <v>62</v>
      </c>
      <c r="J59" s="186" t="s">
        <v>104</v>
      </c>
      <c r="K59" s="187">
        <v>25.47</v>
      </c>
    </row>
    <row r="60" spans="1:11" x14ac:dyDescent="0.2">
      <c r="A60" s="12"/>
      <c r="B60" s="12"/>
      <c r="C60" s="12"/>
      <c r="D60" s="12"/>
      <c r="E60" s="12"/>
      <c r="F60" s="12"/>
      <c r="G60" s="12"/>
      <c r="H60" s="283"/>
      <c r="I60" s="180" t="s">
        <v>62</v>
      </c>
      <c r="J60" s="188" t="s">
        <v>105</v>
      </c>
      <c r="K60" s="189">
        <v>26.82</v>
      </c>
    </row>
    <row r="61" spans="1:11" x14ac:dyDescent="0.2">
      <c r="A61" s="12"/>
      <c r="B61" s="12"/>
      <c r="C61" s="12"/>
      <c r="D61" s="12"/>
      <c r="E61" s="12"/>
      <c r="F61" s="12"/>
      <c r="G61" s="12"/>
      <c r="H61" s="283"/>
      <c r="I61" s="180" t="s">
        <v>62</v>
      </c>
      <c r="J61" s="188" t="s">
        <v>105</v>
      </c>
      <c r="K61" s="189">
        <v>27.41</v>
      </c>
    </row>
    <row r="62" spans="1:11" x14ac:dyDescent="0.2">
      <c r="A62" s="12"/>
      <c r="B62" s="12"/>
      <c r="C62" s="12"/>
      <c r="D62" s="12"/>
      <c r="E62" s="12"/>
      <c r="F62" s="12"/>
      <c r="G62" s="12"/>
      <c r="H62" s="283" t="s">
        <v>109</v>
      </c>
      <c r="I62" s="180" t="s">
        <v>62</v>
      </c>
      <c r="J62" s="191" t="s">
        <v>63</v>
      </c>
      <c r="K62" s="192">
        <v>20.34</v>
      </c>
    </row>
    <row r="63" spans="1:11" x14ac:dyDescent="0.2">
      <c r="A63" s="12"/>
      <c r="B63" s="12"/>
      <c r="C63" s="12"/>
      <c r="D63" s="12"/>
      <c r="E63" s="12"/>
      <c r="F63" s="12"/>
      <c r="G63" s="12"/>
      <c r="H63" s="283"/>
      <c r="I63" s="180" t="s">
        <v>62</v>
      </c>
      <c r="J63" s="191" t="s">
        <v>63</v>
      </c>
      <c r="K63" s="192">
        <v>20.52</v>
      </c>
    </row>
    <row r="64" spans="1:11" x14ac:dyDescent="0.2">
      <c r="A64" s="12"/>
      <c r="B64" s="12"/>
      <c r="C64" s="12"/>
      <c r="D64" s="12"/>
      <c r="E64" s="12"/>
      <c r="F64" s="12"/>
      <c r="G64" s="12"/>
      <c r="H64" s="283"/>
      <c r="I64" s="180" t="s">
        <v>62</v>
      </c>
      <c r="J64" s="191" t="s">
        <v>63</v>
      </c>
      <c r="K64" s="192">
        <v>20.34</v>
      </c>
    </row>
    <row r="65" spans="1:11" x14ac:dyDescent="0.2">
      <c r="A65" s="12"/>
      <c r="B65" s="12"/>
      <c r="C65" s="12"/>
      <c r="D65" s="12"/>
      <c r="E65" s="12"/>
      <c r="F65" s="12"/>
      <c r="G65" s="12"/>
      <c r="H65" s="283"/>
      <c r="I65" s="180" t="s">
        <v>62</v>
      </c>
      <c r="J65" s="184" t="s">
        <v>103</v>
      </c>
      <c r="K65" s="185">
        <v>21.96</v>
      </c>
    </row>
    <row r="66" spans="1:11" x14ac:dyDescent="0.2">
      <c r="A66" s="12"/>
      <c r="B66" s="12"/>
      <c r="C66" s="12"/>
      <c r="D66" s="12"/>
      <c r="E66" s="12"/>
      <c r="F66" s="12"/>
      <c r="G66" s="12"/>
      <c r="H66" s="283"/>
      <c r="I66" s="180" t="s">
        <v>62</v>
      </c>
      <c r="J66" s="184" t="s">
        <v>103</v>
      </c>
      <c r="K66" s="185">
        <v>21.99</v>
      </c>
    </row>
    <row r="67" spans="1:11" x14ac:dyDescent="0.2">
      <c r="A67" s="12"/>
      <c r="B67" s="12"/>
      <c r="C67" s="12"/>
      <c r="D67" s="12"/>
      <c r="E67" s="12"/>
      <c r="F67" s="12"/>
      <c r="G67" s="12"/>
      <c r="H67" s="283"/>
      <c r="I67" s="180" t="s">
        <v>62</v>
      </c>
      <c r="J67" s="184" t="s">
        <v>103</v>
      </c>
      <c r="K67" s="185">
        <v>22.21</v>
      </c>
    </row>
    <row r="68" spans="1:11" x14ac:dyDescent="0.2">
      <c r="A68" s="12"/>
      <c r="B68" s="12"/>
      <c r="C68" s="12"/>
      <c r="D68" s="12"/>
      <c r="E68" s="12"/>
      <c r="F68" s="12"/>
      <c r="G68" s="12"/>
      <c r="H68" s="283"/>
      <c r="I68" s="180" t="s">
        <v>62</v>
      </c>
      <c r="J68" s="186" t="s">
        <v>104</v>
      </c>
      <c r="K68" s="187">
        <v>22.49</v>
      </c>
    </row>
    <row r="69" spans="1:11" x14ac:dyDescent="0.2">
      <c r="A69" s="12"/>
      <c r="B69" s="12"/>
      <c r="C69" s="12"/>
      <c r="D69" s="12"/>
      <c r="E69" s="12"/>
      <c r="F69" s="12"/>
      <c r="G69" s="12"/>
      <c r="H69" s="283"/>
      <c r="I69" s="180" t="s">
        <v>62</v>
      </c>
      <c r="J69" s="186" t="s">
        <v>104</v>
      </c>
      <c r="K69" s="187">
        <v>22.4</v>
      </c>
    </row>
    <row r="70" spans="1:11" x14ac:dyDescent="0.2">
      <c r="A70" s="12"/>
      <c r="B70" s="12"/>
      <c r="C70" s="12"/>
      <c r="D70" s="12"/>
      <c r="E70" s="12"/>
      <c r="F70" s="12"/>
      <c r="G70" s="12"/>
      <c r="H70" s="283"/>
      <c r="I70" s="180" t="s">
        <v>62</v>
      </c>
      <c r="J70" s="186" t="s">
        <v>104</v>
      </c>
      <c r="K70" s="187">
        <v>22.42</v>
      </c>
    </row>
    <row r="71" spans="1:11" x14ac:dyDescent="0.2">
      <c r="A71" s="12"/>
      <c r="B71" s="12"/>
      <c r="C71" s="12"/>
      <c r="D71" s="12"/>
      <c r="E71" s="12"/>
      <c r="F71" s="12"/>
      <c r="G71" s="12"/>
      <c r="H71" s="283"/>
      <c r="I71" s="180" t="s">
        <v>62</v>
      </c>
      <c r="J71" s="188" t="s">
        <v>105</v>
      </c>
      <c r="K71" s="189">
        <v>23.92</v>
      </c>
    </row>
    <row r="72" spans="1:11" x14ac:dyDescent="0.2">
      <c r="A72" s="12"/>
      <c r="B72" s="12"/>
      <c r="C72" s="12"/>
      <c r="D72" s="12"/>
      <c r="E72" s="12"/>
      <c r="F72" s="12"/>
      <c r="G72" s="12"/>
      <c r="H72" s="283"/>
      <c r="I72" s="180" t="s">
        <v>62</v>
      </c>
      <c r="J72" s="188" t="s">
        <v>105</v>
      </c>
      <c r="K72" s="189">
        <v>24.09</v>
      </c>
    </row>
  </sheetData>
  <mergeCells count="12">
    <mergeCell ref="H62:H72"/>
    <mergeCell ref="A4:A9"/>
    <mergeCell ref="H4:H15"/>
    <mergeCell ref="A10:A15"/>
    <mergeCell ref="A16:A21"/>
    <mergeCell ref="H16:H27"/>
    <mergeCell ref="A22:A27"/>
    <mergeCell ref="A28:A33"/>
    <mergeCell ref="H28:H39"/>
    <mergeCell ref="A34:A40"/>
    <mergeCell ref="H40:H50"/>
    <mergeCell ref="H51:H6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A2A22-6122-C048-981C-037A82550E3F}">
  <dimension ref="A2:Q40"/>
  <sheetViews>
    <sheetView workbookViewId="0">
      <selection activeCell="A40" sqref="A40"/>
    </sheetView>
  </sheetViews>
  <sheetFormatPr baseColWidth="10" defaultRowHeight="16" x14ac:dyDescent="0.2"/>
  <sheetData>
    <row r="2" spans="1:17" x14ac:dyDescent="0.2">
      <c r="C2" t="s">
        <v>68</v>
      </c>
      <c r="F2" t="s">
        <v>70</v>
      </c>
      <c r="I2" t="s">
        <v>71</v>
      </c>
    </row>
    <row r="3" spans="1:17" x14ac:dyDescent="0.2">
      <c r="Q3" s="35"/>
    </row>
    <row r="4" spans="1:17" ht="18" x14ac:dyDescent="0.2">
      <c r="A4" s="284" t="s">
        <v>0</v>
      </c>
      <c r="B4" s="85" t="s">
        <v>62</v>
      </c>
      <c r="C4" s="68" t="s">
        <v>63</v>
      </c>
      <c r="D4" s="69">
        <v>20.014661896048899</v>
      </c>
      <c r="E4" s="70"/>
      <c r="F4" s="68" t="s">
        <v>63</v>
      </c>
      <c r="G4" s="71">
        <v>20.202954030307101</v>
      </c>
      <c r="H4" s="72"/>
      <c r="I4" s="68" t="s">
        <v>63</v>
      </c>
      <c r="J4" s="69">
        <v>21.586659941838199</v>
      </c>
      <c r="K4" s="87"/>
      <c r="L4" s="88"/>
      <c r="M4" s="60"/>
      <c r="N4" s="60"/>
      <c r="O4" s="61"/>
      <c r="P4" s="62" t="s">
        <v>64</v>
      </c>
      <c r="Q4" s="65"/>
    </row>
    <row r="5" spans="1:17" ht="18" x14ac:dyDescent="0.2">
      <c r="A5" s="284"/>
      <c r="B5" s="85" t="s">
        <v>62</v>
      </c>
      <c r="C5" s="68" t="s">
        <v>63</v>
      </c>
      <c r="D5" s="69">
        <v>20.066527416582801</v>
      </c>
      <c r="E5" s="70"/>
      <c r="F5" s="68" t="s">
        <v>63</v>
      </c>
      <c r="G5" s="71">
        <v>20.131142714696399</v>
      </c>
      <c r="H5" s="72"/>
      <c r="I5" s="68" t="s">
        <v>63</v>
      </c>
      <c r="J5" s="69">
        <v>21.632228131793902</v>
      </c>
      <c r="K5" s="87"/>
      <c r="L5" s="88"/>
      <c r="M5" s="60"/>
      <c r="N5" s="60"/>
      <c r="O5" s="61"/>
      <c r="P5" s="62" t="s">
        <v>64</v>
      </c>
      <c r="Q5" s="63"/>
    </row>
    <row r="6" spans="1:17" ht="18" x14ac:dyDescent="0.2">
      <c r="A6" s="284"/>
      <c r="B6" s="85" t="s">
        <v>62</v>
      </c>
      <c r="C6" s="68" t="s">
        <v>63</v>
      </c>
      <c r="D6" s="69">
        <v>19.912010550477699</v>
      </c>
      <c r="E6" s="70"/>
      <c r="F6" s="68" t="s">
        <v>63</v>
      </c>
      <c r="G6" s="71">
        <v>20.181089469691202</v>
      </c>
      <c r="H6" s="72"/>
      <c r="I6" s="68" t="s">
        <v>63</v>
      </c>
      <c r="J6" s="69">
        <v>21.5735540177111</v>
      </c>
      <c r="K6" s="87"/>
      <c r="L6" s="88"/>
      <c r="M6" s="60"/>
      <c r="N6" s="60"/>
      <c r="O6" s="61"/>
      <c r="P6" s="62" t="s">
        <v>64</v>
      </c>
      <c r="Q6" s="63"/>
    </row>
    <row r="7" spans="1:17" ht="18" x14ac:dyDescent="0.2">
      <c r="A7" s="284"/>
      <c r="B7" s="85" t="s">
        <v>62</v>
      </c>
      <c r="C7" s="73" t="s">
        <v>65</v>
      </c>
      <c r="D7" s="74">
        <v>19.641405618900801</v>
      </c>
      <c r="E7" s="70"/>
      <c r="F7" s="73" t="s">
        <v>65</v>
      </c>
      <c r="G7" s="75">
        <v>19.302000352755499</v>
      </c>
      <c r="H7" s="72"/>
      <c r="I7" s="73" t="s">
        <v>65</v>
      </c>
      <c r="J7" s="74">
        <v>20.655027659978</v>
      </c>
      <c r="K7" s="87"/>
      <c r="L7" s="88"/>
      <c r="M7" s="60"/>
      <c r="N7" s="60"/>
      <c r="O7" s="61"/>
      <c r="P7" s="62" t="s">
        <v>64</v>
      </c>
      <c r="Q7" s="63"/>
    </row>
    <row r="8" spans="1:17" ht="18" x14ac:dyDescent="0.2">
      <c r="A8" s="284"/>
      <c r="B8" s="85" t="s">
        <v>62</v>
      </c>
      <c r="C8" s="73" t="s">
        <v>65</v>
      </c>
      <c r="D8" s="74">
        <v>19.765696193049099</v>
      </c>
      <c r="E8" s="70"/>
      <c r="F8" s="73" t="s">
        <v>65</v>
      </c>
      <c r="G8" s="75">
        <v>19.3743561675272</v>
      </c>
      <c r="H8" s="72"/>
      <c r="I8" s="73" t="s">
        <v>65</v>
      </c>
      <c r="J8" s="74">
        <v>20.827763547660101</v>
      </c>
      <c r="K8" s="87"/>
      <c r="L8" s="88"/>
      <c r="M8" s="60"/>
      <c r="N8" s="60"/>
      <c r="O8" s="61"/>
      <c r="P8" s="62" t="s">
        <v>64</v>
      </c>
      <c r="Q8" s="63"/>
    </row>
    <row r="9" spans="1:17" ht="18" x14ac:dyDescent="0.2">
      <c r="A9" s="284"/>
      <c r="B9" s="85" t="s">
        <v>62</v>
      </c>
      <c r="C9" s="73" t="s">
        <v>65</v>
      </c>
      <c r="D9" s="76">
        <v>19.673553896761302</v>
      </c>
      <c r="E9" s="70"/>
      <c r="F9" s="73" t="s">
        <v>65</v>
      </c>
      <c r="G9" s="75">
        <v>19.673745425670301</v>
      </c>
      <c r="H9" s="72"/>
      <c r="I9" s="73" t="s">
        <v>65</v>
      </c>
      <c r="J9" s="74">
        <v>21.056380414885901</v>
      </c>
      <c r="K9" s="87"/>
      <c r="L9" s="88"/>
      <c r="M9" s="60"/>
      <c r="N9" s="60"/>
      <c r="O9" s="61"/>
      <c r="P9" s="62" t="s">
        <v>64</v>
      </c>
      <c r="Q9" s="63"/>
    </row>
    <row r="10" spans="1:17" ht="18" x14ac:dyDescent="0.2">
      <c r="A10" s="284"/>
      <c r="B10" s="85" t="s">
        <v>62</v>
      </c>
      <c r="C10" s="77" t="s">
        <v>66</v>
      </c>
      <c r="D10" s="78">
        <v>20.708734641265501</v>
      </c>
      <c r="E10" s="70"/>
      <c r="F10" s="77" t="s">
        <v>66</v>
      </c>
      <c r="G10" s="79">
        <v>20.0693928927932</v>
      </c>
      <c r="H10" s="72"/>
      <c r="I10" s="77" t="s">
        <v>66</v>
      </c>
      <c r="J10" s="78">
        <v>21.341479859206601</v>
      </c>
      <c r="K10" s="87"/>
      <c r="L10" s="88"/>
      <c r="M10" s="60"/>
      <c r="N10" s="60"/>
      <c r="O10" s="61"/>
      <c r="P10" s="62" t="s">
        <v>64</v>
      </c>
      <c r="Q10" s="63"/>
    </row>
    <row r="11" spans="1:17" ht="18" x14ac:dyDescent="0.2">
      <c r="A11" s="284"/>
      <c r="B11" s="85" t="s">
        <v>62</v>
      </c>
      <c r="C11" s="77" t="s">
        <v>66</v>
      </c>
      <c r="D11" s="78">
        <v>20.8363485140455</v>
      </c>
      <c r="E11" s="70"/>
      <c r="F11" s="77" t="s">
        <v>66</v>
      </c>
      <c r="G11" s="79">
        <v>20.114742972274598</v>
      </c>
      <c r="H11" s="72"/>
      <c r="I11" s="77" t="s">
        <v>66</v>
      </c>
      <c r="J11" s="78">
        <v>21.5031591967034</v>
      </c>
      <c r="K11" s="87"/>
      <c r="L11" s="88"/>
      <c r="M11" s="60"/>
      <c r="N11" s="60"/>
      <c r="O11" s="61"/>
      <c r="P11" s="62" t="s">
        <v>64</v>
      </c>
      <c r="Q11" s="63"/>
    </row>
    <row r="12" spans="1:17" ht="18" x14ac:dyDescent="0.2">
      <c r="A12" s="284"/>
      <c r="B12" s="85" t="s">
        <v>62</v>
      </c>
      <c r="C12" s="77" t="s">
        <v>66</v>
      </c>
      <c r="D12" s="78">
        <v>20.943025678949699</v>
      </c>
      <c r="E12" s="70"/>
      <c r="F12" s="77" t="s">
        <v>66</v>
      </c>
      <c r="G12" s="79">
        <v>20.030931766588001</v>
      </c>
      <c r="H12" s="72"/>
      <c r="I12" s="77" t="s">
        <v>66</v>
      </c>
      <c r="J12" s="78">
        <v>21.413612325205101</v>
      </c>
      <c r="K12" s="87"/>
      <c r="L12" s="88"/>
      <c r="M12" s="60"/>
      <c r="N12" s="60"/>
      <c r="O12" s="61"/>
      <c r="P12" s="62" t="s">
        <v>64</v>
      </c>
      <c r="Q12" s="63"/>
    </row>
    <row r="13" spans="1:17" ht="18" x14ac:dyDescent="0.2">
      <c r="A13" s="284"/>
      <c r="B13" s="85" t="s">
        <v>62</v>
      </c>
      <c r="C13" s="80" t="s">
        <v>67</v>
      </c>
      <c r="D13" s="81">
        <v>23.237925255116799</v>
      </c>
      <c r="E13" s="70"/>
      <c r="F13" s="80" t="s">
        <v>67</v>
      </c>
      <c r="G13" s="82">
        <v>24.324715043814699</v>
      </c>
      <c r="H13" s="72"/>
      <c r="I13" s="80" t="s">
        <v>67</v>
      </c>
      <c r="J13" s="81">
        <v>25.215842962865501</v>
      </c>
      <c r="K13" s="87"/>
      <c r="L13" s="88"/>
      <c r="M13" s="60"/>
      <c r="N13" s="60"/>
      <c r="O13" s="61"/>
      <c r="P13" s="62" t="s">
        <v>64</v>
      </c>
      <c r="Q13" s="63"/>
    </row>
    <row r="14" spans="1:17" ht="18" x14ac:dyDescent="0.2">
      <c r="A14" s="284"/>
      <c r="B14" s="85" t="s">
        <v>62</v>
      </c>
      <c r="C14" s="80" t="s">
        <v>67</v>
      </c>
      <c r="D14" s="81">
        <v>23.483918609839201</v>
      </c>
      <c r="E14" s="70"/>
      <c r="F14" s="80" t="s">
        <v>67</v>
      </c>
      <c r="G14" s="82">
        <v>24.338988357539399</v>
      </c>
      <c r="H14" s="72"/>
      <c r="I14" s="80" t="s">
        <v>67</v>
      </c>
      <c r="J14" s="81">
        <v>25.156420998877799</v>
      </c>
      <c r="K14" s="87"/>
      <c r="L14" s="88"/>
      <c r="M14" s="60"/>
      <c r="N14" s="60"/>
      <c r="O14" s="61"/>
      <c r="P14" s="62" t="s">
        <v>64</v>
      </c>
      <c r="Q14" s="63"/>
    </row>
    <row r="15" spans="1:17" ht="18" x14ac:dyDescent="0.2">
      <c r="A15" s="284"/>
      <c r="B15" s="85" t="s">
        <v>62</v>
      </c>
      <c r="C15" s="80" t="s">
        <v>67</v>
      </c>
      <c r="D15" s="81">
        <v>23.680948642875201</v>
      </c>
      <c r="E15" s="70"/>
      <c r="F15" s="80" t="s">
        <v>67</v>
      </c>
      <c r="G15" s="82">
        <v>24.619469881596501</v>
      </c>
      <c r="H15" s="72"/>
      <c r="I15" s="80" t="s">
        <v>67</v>
      </c>
      <c r="J15" s="67">
        <v>25.200298722906201</v>
      </c>
      <c r="K15" s="87"/>
      <c r="L15" s="88"/>
      <c r="M15" s="60"/>
      <c r="N15" s="60"/>
      <c r="O15" s="61"/>
      <c r="P15" s="62" t="s">
        <v>64</v>
      </c>
      <c r="Q15" s="63"/>
    </row>
    <row r="16" spans="1:17" ht="18" x14ac:dyDescent="0.2">
      <c r="A16" s="284" t="s">
        <v>69</v>
      </c>
      <c r="B16" s="85" t="s">
        <v>62</v>
      </c>
      <c r="C16" s="68" t="s">
        <v>63</v>
      </c>
      <c r="D16" s="69">
        <v>18.931345391365401</v>
      </c>
      <c r="E16" s="70"/>
      <c r="F16" s="68" t="s">
        <v>63</v>
      </c>
      <c r="G16" s="71">
        <v>18.9238884854216</v>
      </c>
      <c r="H16" s="72"/>
      <c r="I16" s="68" t="s">
        <v>63</v>
      </c>
      <c r="J16" s="69">
        <v>20.371454197689999</v>
      </c>
      <c r="K16" s="87"/>
      <c r="L16" s="88"/>
      <c r="M16" s="60"/>
      <c r="N16" s="60"/>
      <c r="O16" s="61"/>
      <c r="P16" s="62" t="s">
        <v>64</v>
      </c>
      <c r="Q16" s="66"/>
    </row>
    <row r="17" spans="1:17" ht="18" x14ac:dyDescent="0.2">
      <c r="A17" s="284"/>
      <c r="B17" s="85" t="s">
        <v>62</v>
      </c>
      <c r="C17" s="68" t="s">
        <v>63</v>
      </c>
      <c r="D17" s="69">
        <v>18.726061423664898</v>
      </c>
      <c r="E17" s="70"/>
      <c r="F17" s="68" t="s">
        <v>63</v>
      </c>
      <c r="G17" s="71">
        <v>18.948675684719799</v>
      </c>
      <c r="H17" s="72"/>
      <c r="I17" s="68" t="s">
        <v>63</v>
      </c>
      <c r="J17" s="69">
        <v>20.3247879928524</v>
      </c>
      <c r="K17" s="87"/>
      <c r="L17" s="88"/>
      <c r="M17" s="60"/>
      <c r="N17" s="60"/>
      <c r="O17" s="61"/>
      <c r="P17" s="62" t="s">
        <v>64</v>
      </c>
      <c r="Q17" s="63"/>
    </row>
    <row r="18" spans="1:17" ht="18" x14ac:dyDescent="0.2">
      <c r="A18" s="284"/>
      <c r="B18" s="85" t="s">
        <v>62</v>
      </c>
      <c r="C18" s="68" t="s">
        <v>63</v>
      </c>
      <c r="D18" s="69">
        <v>18.790428285125401</v>
      </c>
      <c r="E18" s="70"/>
      <c r="F18" s="68" t="s">
        <v>63</v>
      </c>
      <c r="G18" s="71">
        <v>18.861651491360998</v>
      </c>
      <c r="H18" s="72"/>
      <c r="I18" s="68" t="s">
        <v>63</v>
      </c>
      <c r="J18" s="69">
        <v>20.2788307165386</v>
      </c>
      <c r="K18" s="87"/>
      <c r="L18" s="88"/>
      <c r="M18" s="60"/>
      <c r="N18" s="60"/>
      <c r="O18" s="61"/>
      <c r="P18" s="62" t="s">
        <v>64</v>
      </c>
      <c r="Q18" s="63"/>
    </row>
    <row r="19" spans="1:17" ht="18" x14ac:dyDescent="0.2">
      <c r="A19" s="284"/>
      <c r="B19" s="85" t="s">
        <v>62</v>
      </c>
      <c r="C19" s="73" t="s">
        <v>65</v>
      </c>
      <c r="D19" s="74">
        <v>19.167273093311199</v>
      </c>
      <c r="E19" s="70"/>
      <c r="F19" s="73" t="s">
        <v>65</v>
      </c>
      <c r="G19" s="75">
        <v>18.144864911990801</v>
      </c>
      <c r="H19" s="72"/>
      <c r="I19" s="73" t="s">
        <v>65</v>
      </c>
      <c r="J19" s="74">
        <v>19.5203169138024</v>
      </c>
      <c r="K19" s="87"/>
      <c r="L19" s="88"/>
      <c r="M19" s="60"/>
      <c r="N19" s="60"/>
      <c r="O19" s="61"/>
      <c r="P19" s="62" t="s">
        <v>64</v>
      </c>
      <c r="Q19" s="63"/>
    </row>
    <row r="20" spans="1:17" ht="18" x14ac:dyDescent="0.2">
      <c r="A20" s="284"/>
      <c r="B20" s="85" t="s">
        <v>62</v>
      </c>
      <c r="C20" s="73" t="s">
        <v>65</v>
      </c>
      <c r="D20" s="76">
        <v>18.972623370742699</v>
      </c>
      <c r="E20" s="70"/>
      <c r="F20" s="73" t="s">
        <v>65</v>
      </c>
      <c r="G20" s="75">
        <v>18.130261437479401</v>
      </c>
      <c r="H20" s="72"/>
      <c r="I20" s="73" t="s">
        <v>65</v>
      </c>
      <c r="J20" s="74">
        <v>19.481139859442401</v>
      </c>
      <c r="K20" s="87"/>
      <c r="L20" s="88"/>
      <c r="M20" s="60"/>
      <c r="N20" s="60"/>
      <c r="O20" s="61"/>
      <c r="P20" s="62" t="s">
        <v>64</v>
      </c>
      <c r="Q20" s="63"/>
    </row>
    <row r="21" spans="1:17" ht="18" x14ac:dyDescent="0.2">
      <c r="A21" s="284"/>
      <c r="B21" s="85" t="s">
        <v>62</v>
      </c>
      <c r="C21" s="73" t="s">
        <v>65</v>
      </c>
      <c r="D21" s="74">
        <v>19.097927416921902</v>
      </c>
      <c r="E21" s="70"/>
      <c r="F21" s="73" t="s">
        <v>65</v>
      </c>
      <c r="G21" s="75">
        <v>18.094299775438699</v>
      </c>
      <c r="H21" s="72"/>
      <c r="I21" s="73" t="s">
        <v>65</v>
      </c>
      <c r="J21" s="74">
        <v>19.340597133608199</v>
      </c>
      <c r="K21" s="87"/>
      <c r="L21" s="88"/>
      <c r="M21" s="60"/>
      <c r="N21" s="60"/>
      <c r="O21" s="61"/>
      <c r="P21" s="62" t="s">
        <v>64</v>
      </c>
      <c r="Q21" s="63"/>
    </row>
    <row r="22" spans="1:17" ht="18" x14ac:dyDescent="0.2">
      <c r="A22" s="284"/>
      <c r="B22" s="85" t="s">
        <v>62</v>
      </c>
      <c r="C22" s="77" t="s">
        <v>66</v>
      </c>
      <c r="D22" s="78">
        <v>19.8947586329766</v>
      </c>
      <c r="E22" s="70"/>
      <c r="F22" s="77" t="s">
        <v>66</v>
      </c>
      <c r="G22" s="79">
        <v>18.611108248669701</v>
      </c>
      <c r="H22" s="72"/>
      <c r="I22" s="77" t="s">
        <v>66</v>
      </c>
      <c r="J22" s="78">
        <v>20.0999254768846</v>
      </c>
      <c r="K22" s="87"/>
      <c r="L22" s="88"/>
      <c r="M22" s="60"/>
      <c r="N22" s="60"/>
      <c r="O22" s="61"/>
      <c r="P22" s="62" t="s">
        <v>64</v>
      </c>
      <c r="Q22" s="63"/>
    </row>
    <row r="23" spans="1:17" ht="18" x14ac:dyDescent="0.2">
      <c r="A23" s="284"/>
      <c r="B23" s="85" t="s">
        <v>62</v>
      </c>
      <c r="C23" s="77" t="s">
        <v>66</v>
      </c>
      <c r="D23" s="78">
        <v>20.106577926018801</v>
      </c>
      <c r="E23" s="70"/>
      <c r="F23" s="77" t="s">
        <v>66</v>
      </c>
      <c r="G23" s="79">
        <v>18.655985635257199</v>
      </c>
      <c r="H23" s="72"/>
      <c r="I23" s="77" t="s">
        <v>66</v>
      </c>
      <c r="J23" s="78">
        <v>20.091107075758298</v>
      </c>
      <c r="K23" s="87"/>
      <c r="L23" s="88"/>
      <c r="M23" s="60"/>
      <c r="N23" s="60"/>
      <c r="O23" s="61"/>
      <c r="P23" s="62" t="s">
        <v>64</v>
      </c>
      <c r="Q23" s="63"/>
    </row>
    <row r="24" spans="1:17" ht="18" x14ac:dyDescent="0.2">
      <c r="A24" s="284"/>
      <c r="B24" s="85" t="s">
        <v>62</v>
      </c>
      <c r="C24" s="77" t="s">
        <v>66</v>
      </c>
      <c r="D24" s="78">
        <v>20.1647250791302</v>
      </c>
      <c r="E24" s="70"/>
      <c r="F24" s="77" t="s">
        <v>66</v>
      </c>
      <c r="G24" s="79">
        <v>18.7587557969972</v>
      </c>
      <c r="H24" s="72"/>
      <c r="I24" s="77" t="s">
        <v>66</v>
      </c>
      <c r="J24" s="78">
        <v>20.1537776823419</v>
      </c>
      <c r="K24" s="87"/>
      <c r="L24" s="88"/>
      <c r="M24" s="60"/>
      <c r="N24" s="60"/>
      <c r="O24" s="61"/>
      <c r="P24" s="62" t="s">
        <v>64</v>
      </c>
      <c r="Q24" s="63"/>
    </row>
    <row r="25" spans="1:17" ht="18" x14ac:dyDescent="0.2">
      <c r="A25" s="284"/>
      <c r="B25" s="85" t="s">
        <v>62</v>
      </c>
      <c r="C25" s="80" t="s">
        <v>67</v>
      </c>
      <c r="D25" s="81">
        <v>22.287449617594099</v>
      </c>
      <c r="E25" s="70"/>
      <c r="F25" s="80" t="s">
        <v>67</v>
      </c>
      <c r="G25" s="82">
        <v>23.382383291616399</v>
      </c>
      <c r="H25" s="72"/>
      <c r="I25" s="80" t="s">
        <v>67</v>
      </c>
      <c r="J25" s="81">
        <v>24.669587128563801</v>
      </c>
      <c r="K25" s="87"/>
      <c r="L25" s="88"/>
      <c r="M25" s="60"/>
      <c r="N25" s="60"/>
      <c r="O25" s="61"/>
      <c r="P25" s="62" t="s">
        <v>64</v>
      </c>
      <c r="Q25" s="63"/>
    </row>
    <row r="26" spans="1:17" ht="18" x14ac:dyDescent="0.2">
      <c r="A26" s="284"/>
      <c r="B26" s="85" t="s">
        <v>62</v>
      </c>
      <c r="C26" s="80" t="s">
        <v>67</v>
      </c>
      <c r="D26" s="81">
        <v>22.514231312253699</v>
      </c>
      <c r="E26" s="70"/>
      <c r="F26" s="80" t="s">
        <v>67</v>
      </c>
      <c r="G26" s="82">
        <v>23.423125899756499</v>
      </c>
      <c r="H26" s="72"/>
      <c r="I26" s="80" t="s">
        <v>67</v>
      </c>
      <c r="J26" s="81">
        <v>24.747289995829099</v>
      </c>
      <c r="K26" s="87"/>
      <c r="L26" s="88"/>
      <c r="M26" s="60"/>
      <c r="N26" s="60"/>
      <c r="O26" s="61"/>
      <c r="P26" s="62" t="s">
        <v>64</v>
      </c>
      <c r="Q26" s="63"/>
    </row>
    <row r="27" spans="1:17" ht="18" x14ac:dyDescent="0.2">
      <c r="A27" s="284"/>
      <c r="B27" s="85" t="s">
        <v>62</v>
      </c>
      <c r="C27" s="80" t="s">
        <v>67</v>
      </c>
      <c r="D27" s="83">
        <v>22.461633358756998</v>
      </c>
      <c r="E27" s="70"/>
      <c r="F27" s="80" t="s">
        <v>67</v>
      </c>
      <c r="G27" s="82">
        <v>23.381377294797801</v>
      </c>
      <c r="H27" s="72"/>
      <c r="I27" s="80" t="s">
        <v>67</v>
      </c>
      <c r="J27" s="81">
        <v>24.995814528587999</v>
      </c>
      <c r="K27" s="87"/>
      <c r="L27" s="88"/>
      <c r="M27" s="60"/>
      <c r="N27" s="60"/>
      <c r="O27" s="61"/>
      <c r="P27" s="62" t="s">
        <v>64</v>
      </c>
      <c r="Q27" s="63"/>
    </row>
    <row r="28" spans="1:17" ht="18" x14ac:dyDescent="0.2">
      <c r="A28" s="284" t="s">
        <v>1</v>
      </c>
      <c r="B28" s="85" t="s">
        <v>62</v>
      </c>
      <c r="C28" s="68" t="s">
        <v>63</v>
      </c>
      <c r="D28" s="69">
        <v>20.6564841346812</v>
      </c>
      <c r="E28" s="70"/>
      <c r="F28" s="68" t="s">
        <v>63</v>
      </c>
      <c r="G28" s="71">
        <v>18.7761618890923</v>
      </c>
      <c r="H28" s="72"/>
      <c r="I28" s="68" t="s">
        <v>63</v>
      </c>
      <c r="J28" s="69">
        <v>20.155228211820301</v>
      </c>
      <c r="K28" s="87"/>
      <c r="L28" s="88"/>
      <c r="M28" s="60"/>
      <c r="N28" s="60"/>
      <c r="O28" s="61"/>
      <c r="P28" s="62" t="s">
        <v>64</v>
      </c>
      <c r="Q28" s="66"/>
    </row>
    <row r="29" spans="1:17" ht="18" x14ac:dyDescent="0.2">
      <c r="A29" s="284"/>
      <c r="B29" s="85" t="s">
        <v>62</v>
      </c>
      <c r="C29" s="68" t="s">
        <v>63</v>
      </c>
      <c r="D29" s="84">
        <v>20.644189197938601</v>
      </c>
      <c r="E29" s="70"/>
      <c r="F29" s="68" t="s">
        <v>63</v>
      </c>
      <c r="G29" s="71">
        <v>18.838004620805101</v>
      </c>
      <c r="H29" s="72"/>
      <c r="I29" s="68" t="s">
        <v>63</v>
      </c>
      <c r="J29" s="69">
        <v>20.077947767970599</v>
      </c>
      <c r="K29" s="87"/>
      <c r="L29" s="88"/>
      <c r="M29" s="60"/>
      <c r="N29" s="60"/>
      <c r="O29" s="61"/>
      <c r="P29" s="62" t="s">
        <v>64</v>
      </c>
      <c r="Q29" s="63"/>
    </row>
    <row r="30" spans="1:17" ht="18" x14ac:dyDescent="0.2">
      <c r="A30" s="284"/>
      <c r="B30" s="85" t="s">
        <v>62</v>
      </c>
      <c r="C30" s="68" t="s">
        <v>63</v>
      </c>
      <c r="D30" s="69">
        <v>20.598024712939399</v>
      </c>
      <c r="E30" s="70"/>
      <c r="F30" s="68" t="s">
        <v>63</v>
      </c>
      <c r="G30" s="71">
        <v>18.887967660973398</v>
      </c>
      <c r="H30" s="72"/>
      <c r="I30" s="68" t="s">
        <v>63</v>
      </c>
      <c r="J30" s="69">
        <v>20.023576069067101</v>
      </c>
      <c r="K30" s="87"/>
      <c r="L30" s="88"/>
      <c r="M30" s="60"/>
      <c r="N30" s="60"/>
      <c r="O30" s="61"/>
      <c r="P30" s="62" t="s">
        <v>64</v>
      </c>
      <c r="Q30" s="63"/>
    </row>
    <row r="31" spans="1:17" ht="18" x14ac:dyDescent="0.2">
      <c r="A31" s="284"/>
      <c r="B31" s="85" t="s">
        <v>62</v>
      </c>
      <c r="C31" s="73" t="s">
        <v>65</v>
      </c>
      <c r="D31" s="74">
        <v>20.448948196864599</v>
      </c>
      <c r="E31" s="70"/>
      <c r="F31" s="73" t="s">
        <v>65</v>
      </c>
      <c r="G31" s="75">
        <v>19.020082044934799</v>
      </c>
      <c r="H31" s="72"/>
      <c r="I31" s="73" t="s">
        <v>65</v>
      </c>
      <c r="J31" s="74">
        <v>19.768859889006801</v>
      </c>
      <c r="K31" s="87"/>
      <c r="L31" s="88"/>
      <c r="M31" s="60"/>
      <c r="N31" s="60"/>
      <c r="O31" s="61"/>
      <c r="P31" s="62" t="s">
        <v>64</v>
      </c>
      <c r="Q31" s="63"/>
    </row>
    <row r="32" spans="1:17" ht="18" x14ac:dyDescent="0.2">
      <c r="A32" s="284"/>
      <c r="B32" s="85" t="s">
        <v>62</v>
      </c>
      <c r="C32" s="73" t="s">
        <v>65</v>
      </c>
      <c r="D32" s="74">
        <v>20.899563455495599</v>
      </c>
      <c r="E32" s="70"/>
      <c r="F32" s="73" t="s">
        <v>65</v>
      </c>
      <c r="G32" s="75">
        <v>19.037955040350599</v>
      </c>
      <c r="H32" s="72"/>
      <c r="I32" s="73" t="s">
        <v>65</v>
      </c>
      <c r="J32" s="74">
        <v>19.858852381907301</v>
      </c>
      <c r="K32" s="87"/>
      <c r="L32" s="88"/>
      <c r="M32" s="60"/>
      <c r="N32" s="60"/>
      <c r="O32" s="61"/>
      <c r="P32" s="62" t="s">
        <v>64</v>
      </c>
      <c r="Q32" s="63"/>
    </row>
    <row r="33" spans="1:17" ht="18" x14ac:dyDescent="0.2">
      <c r="A33" s="284"/>
      <c r="B33" s="85" t="s">
        <v>62</v>
      </c>
      <c r="C33" s="73" t="s">
        <v>65</v>
      </c>
      <c r="D33" s="74">
        <v>20.4689087361727</v>
      </c>
      <c r="E33" s="70"/>
      <c r="F33" s="73" t="s">
        <v>65</v>
      </c>
      <c r="G33" s="75">
        <v>19.139368285057799</v>
      </c>
      <c r="H33" s="72"/>
      <c r="I33" s="73" t="s">
        <v>65</v>
      </c>
      <c r="J33" s="74">
        <v>19.872641236379199</v>
      </c>
      <c r="K33" s="87"/>
      <c r="L33" s="88"/>
      <c r="M33" s="60"/>
      <c r="N33" s="60"/>
      <c r="O33" s="61"/>
      <c r="P33" s="62" t="s">
        <v>64</v>
      </c>
      <c r="Q33" s="63"/>
    </row>
    <row r="34" spans="1:17" ht="18" x14ac:dyDescent="0.2">
      <c r="A34" s="284"/>
      <c r="B34" s="85" t="s">
        <v>62</v>
      </c>
      <c r="C34" s="77" t="s">
        <v>66</v>
      </c>
      <c r="D34" s="78">
        <v>21.196900380944999</v>
      </c>
      <c r="E34" s="70"/>
      <c r="F34" s="77" t="s">
        <v>66</v>
      </c>
      <c r="G34" s="79">
        <v>19.7382899724198</v>
      </c>
      <c r="H34" s="72"/>
      <c r="I34" s="77" t="s">
        <v>66</v>
      </c>
      <c r="J34" s="78">
        <v>20.375374191142399</v>
      </c>
      <c r="K34" s="87"/>
      <c r="L34" s="88"/>
      <c r="M34" s="60"/>
      <c r="N34" s="60"/>
      <c r="O34" s="61"/>
      <c r="P34" s="62" t="s">
        <v>64</v>
      </c>
      <c r="Q34" s="63"/>
    </row>
    <row r="35" spans="1:17" ht="18" x14ac:dyDescent="0.2">
      <c r="A35" s="284"/>
      <c r="B35" s="85" t="s">
        <v>62</v>
      </c>
      <c r="C35" s="77" t="s">
        <v>66</v>
      </c>
      <c r="D35" s="78">
        <v>21.1764036975643</v>
      </c>
      <c r="E35" s="70"/>
      <c r="F35" s="77" t="s">
        <v>66</v>
      </c>
      <c r="G35" s="79">
        <v>19.649558119112701</v>
      </c>
      <c r="H35" s="72"/>
      <c r="I35" s="77" t="s">
        <v>66</v>
      </c>
      <c r="J35" s="78">
        <v>20.336267096335099</v>
      </c>
      <c r="K35" s="87"/>
      <c r="L35" s="88"/>
      <c r="M35" s="60"/>
      <c r="N35" s="60"/>
      <c r="O35" s="61"/>
      <c r="P35" s="62" t="s">
        <v>64</v>
      </c>
      <c r="Q35" s="63"/>
    </row>
    <row r="36" spans="1:17" ht="18" x14ac:dyDescent="0.2">
      <c r="A36" s="284"/>
      <c r="B36" s="85" t="s">
        <v>62</v>
      </c>
      <c r="C36" s="77" t="s">
        <v>66</v>
      </c>
      <c r="D36" s="78">
        <v>21.214252294472001</v>
      </c>
      <c r="E36" s="70"/>
      <c r="F36" s="77" t="s">
        <v>66</v>
      </c>
      <c r="G36" s="79">
        <v>19.320147666821899</v>
      </c>
      <c r="H36" s="72"/>
      <c r="I36" s="77" t="s">
        <v>66</v>
      </c>
      <c r="J36" s="78">
        <v>20.868704138419101</v>
      </c>
      <c r="K36" s="87"/>
      <c r="L36" s="88"/>
      <c r="M36" s="60"/>
      <c r="N36" s="60"/>
      <c r="O36" s="61"/>
      <c r="P36" s="62" t="s">
        <v>64</v>
      </c>
      <c r="Q36" s="63"/>
    </row>
    <row r="37" spans="1:17" ht="18" x14ac:dyDescent="0.2">
      <c r="A37" s="284"/>
      <c r="B37" s="85" t="s">
        <v>62</v>
      </c>
      <c r="C37" s="80" t="s">
        <v>67</v>
      </c>
      <c r="D37" s="81">
        <v>24.144526600666499</v>
      </c>
      <c r="E37" s="70"/>
      <c r="F37" s="80" t="s">
        <v>67</v>
      </c>
      <c r="G37" s="82">
        <v>23.758003092159601</v>
      </c>
      <c r="H37" s="72"/>
      <c r="I37" s="80" t="s">
        <v>67</v>
      </c>
      <c r="J37" s="81">
        <v>25.4617005619913</v>
      </c>
      <c r="K37" s="87"/>
      <c r="L37" s="88"/>
      <c r="M37" s="60"/>
      <c r="N37" s="60"/>
      <c r="O37" s="61"/>
      <c r="P37" s="62" t="s">
        <v>64</v>
      </c>
      <c r="Q37" s="63"/>
    </row>
    <row r="38" spans="1:17" ht="18" x14ac:dyDescent="0.2">
      <c r="A38" s="284"/>
      <c r="B38" s="85" t="s">
        <v>62</v>
      </c>
      <c r="C38" s="80" t="s">
        <v>67</v>
      </c>
      <c r="D38" s="81">
        <v>24.116993545463899</v>
      </c>
      <c r="E38" s="70"/>
      <c r="F38" s="80" t="s">
        <v>67</v>
      </c>
      <c r="G38" s="82">
        <v>23.289474751868902</v>
      </c>
      <c r="H38" s="72"/>
      <c r="I38" s="80" t="s">
        <v>67</v>
      </c>
      <c r="J38" s="81">
        <v>25.752588740887798</v>
      </c>
      <c r="K38" s="87"/>
      <c r="L38" s="88"/>
      <c r="M38" s="60"/>
      <c r="N38" s="60"/>
      <c r="O38" s="61"/>
      <c r="P38" s="62" t="s">
        <v>64</v>
      </c>
      <c r="Q38" s="64"/>
    </row>
    <row r="39" spans="1:17" ht="18" x14ac:dyDescent="0.2">
      <c r="A39" s="284"/>
      <c r="B39" s="85" t="s">
        <v>62</v>
      </c>
      <c r="C39" s="80" t="s">
        <v>67</v>
      </c>
      <c r="D39" s="81">
        <v>24.0926251035999</v>
      </c>
      <c r="E39" s="70"/>
      <c r="F39" s="80" t="s">
        <v>67</v>
      </c>
      <c r="G39" s="82">
        <v>23.153863945639799</v>
      </c>
      <c r="H39" s="72"/>
      <c r="I39" s="80" t="s">
        <v>67</v>
      </c>
      <c r="J39" s="81">
        <v>25.158244906258702</v>
      </c>
      <c r="K39" s="87"/>
      <c r="L39" s="88"/>
      <c r="M39" s="60"/>
      <c r="N39" s="60"/>
      <c r="O39" s="61"/>
      <c r="P39" s="62" t="s">
        <v>64</v>
      </c>
      <c r="Q39" s="64"/>
    </row>
    <row r="40" spans="1:17" ht="18" x14ac:dyDescent="0.2">
      <c r="A40" s="86"/>
      <c r="B40" s="86"/>
      <c r="C40" s="86"/>
      <c r="D40" s="86"/>
      <c r="E40" s="86"/>
      <c r="F40" s="86"/>
      <c r="G40" s="86"/>
      <c r="H40" s="86"/>
      <c r="I40" s="86"/>
      <c r="J40" s="86"/>
      <c r="K40" s="86"/>
      <c r="L40" s="86"/>
    </row>
  </sheetData>
  <mergeCells count="3">
    <mergeCell ref="A4:A15"/>
    <mergeCell ref="A16:A27"/>
    <mergeCell ref="A28:A3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F3ECB-C752-F04C-B3FC-29430161C9BF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8D2A8-F459-1043-91FD-B641A8115645}">
  <dimension ref="A2:AH94"/>
  <sheetViews>
    <sheetView topLeftCell="Y1" workbookViewId="0">
      <selection activeCell="AN35" sqref="AN35"/>
    </sheetView>
  </sheetViews>
  <sheetFormatPr baseColWidth="10" defaultRowHeight="16" x14ac:dyDescent="0.2"/>
  <cols>
    <col min="1" max="4" width="14.83203125" customWidth="1"/>
    <col min="5" max="5" width="15" customWidth="1"/>
    <col min="6" max="13" width="14.83203125" customWidth="1"/>
    <col min="14" max="15" width="15" customWidth="1"/>
    <col min="16" max="16" width="14.83203125" customWidth="1"/>
    <col min="17" max="18" width="15" customWidth="1"/>
    <col min="19" max="24" width="14.83203125" customWidth="1"/>
    <col min="25" max="25" width="15" customWidth="1"/>
    <col min="28" max="34" width="14.83203125" customWidth="1"/>
  </cols>
  <sheetData>
    <row r="2" spans="1:34" x14ac:dyDescent="0.2">
      <c r="A2" s="1" t="s">
        <v>28</v>
      </c>
      <c r="H2" s="1"/>
      <c r="O2" s="1"/>
    </row>
    <row r="4" spans="1:34" x14ac:dyDescent="0.2">
      <c r="A4" s="6" t="s">
        <v>25</v>
      </c>
      <c r="B4" s="6"/>
      <c r="C4" s="6"/>
      <c r="D4" s="6"/>
      <c r="H4" s="5"/>
      <c r="I4" s="5"/>
      <c r="J4" s="5"/>
      <c r="K4" s="5"/>
      <c r="O4" s="5"/>
      <c r="P4" s="5"/>
      <c r="Q4" s="5"/>
      <c r="R4" s="5"/>
    </row>
    <row r="5" spans="1:34" x14ac:dyDescent="0.2">
      <c r="A5" s="4"/>
      <c r="B5" s="23">
        <v>79112</v>
      </c>
      <c r="C5" s="23" t="s">
        <v>26</v>
      </c>
      <c r="D5" s="23" t="s">
        <v>27</v>
      </c>
      <c r="E5" s="24" t="s">
        <v>0</v>
      </c>
      <c r="F5" s="23" t="s">
        <v>1</v>
      </c>
      <c r="G5" s="23" t="s">
        <v>16</v>
      </c>
      <c r="H5" s="4"/>
      <c r="I5" s="4"/>
      <c r="J5" s="4"/>
      <c r="K5" s="4"/>
    </row>
    <row r="6" spans="1:34" x14ac:dyDescent="0.2">
      <c r="A6" s="4"/>
      <c r="B6" s="27">
        <v>2330</v>
      </c>
      <c r="C6" s="27">
        <v>2500</v>
      </c>
      <c r="D6" s="27">
        <v>3000</v>
      </c>
      <c r="E6" s="27">
        <v>2000</v>
      </c>
      <c r="F6" s="28">
        <v>2750</v>
      </c>
      <c r="G6" s="28">
        <v>2600</v>
      </c>
      <c r="H6" s="4"/>
      <c r="I6" s="4"/>
      <c r="J6" s="4"/>
      <c r="K6" s="4"/>
    </row>
    <row r="7" spans="1:34" x14ac:dyDescent="0.2">
      <c r="A7" s="4"/>
      <c r="B7" s="4"/>
      <c r="C7" s="4"/>
      <c r="D7" s="4"/>
      <c r="H7" s="4"/>
      <c r="I7" s="4"/>
      <c r="J7" s="4"/>
      <c r="K7" s="4"/>
    </row>
    <row r="8" spans="1:34" x14ac:dyDescent="0.2">
      <c r="A8" s="4"/>
      <c r="B8" s="4"/>
      <c r="C8" s="4"/>
      <c r="D8" s="4"/>
      <c r="H8" s="4"/>
      <c r="I8" s="4"/>
      <c r="J8" s="4"/>
      <c r="K8" s="4"/>
    </row>
    <row r="9" spans="1:34" x14ac:dyDescent="0.2">
      <c r="A9" s="4"/>
      <c r="B9" s="4"/>
      <c r="C9" s="4"/>
      <c r="D9" s="4"/>
      <c r="H9" s="4"/>
      <c r="I9" s="4"/>
      <c r="J9" s="4"/>
      <c r="K9" s="4"/>
      <c r="O9" s="5"/>
      <c r="P9" s="5"/>
      <c r="Q9" s="5"/>
      <c r="R9" s="5"/>
    </row>
    <row r="10" spans="1:34" x14ac:dyDescent="0.2">
      <c r="A10" s="6" t="s">
        <v>29</v>
      </c>
      <c r="B10" s="6"/>
      <c r="C10" s="6"/>
      <c r="D10" s="6"/>
      <c r="H10" s="4"/>
      <c r="I10" s="4"/>
      <c r="J10" s="6" t="s">
        <v>30</v>
      </c>
      <c r="K10" s="6"/>
      <c r="L10" s="6"/>
      <c r="M10" s="6"/>
      <c r="Q10" s="7"/>
      <c r="R10" s="8"/>
      <c r="S10" s="6" t="s">
        <v>31</v>
      </c>
      <c r="T10" s="6"/>
      <c r="U10" s="6"/>
      <c r="V10" s="6"/>
      <c r="AB10" s="6" t="s">
        <v>32</v>
      </c>
    </row>
    <row r="11" spans="1:34" x14ac:dyDescent="0.2">
      <c r="A11" s="22" t="s">
        <v>35</v>
      </c>
      <c r="B11" s="22">
        <v>79112</v>
      </c>
      <c r="C11" s="22" t="s">
        <v>26</v>
      </c>
      <c r="D11" s="22" t="s">
        <v>27</v>
      </c>
      <c r="E11" s="24" t="s">
        <v>0</v>
      </c>
      <c r="F11" s="22" t="s">
        <v>1</v>
      </c>
      <c r="G11" s="22" t="s">
        <v>16</v>
      </c>
      <c r="J11" s="253" t="s">
        <v>35</v>
      </c>
      <c r="K11" s="256">
        <v>79112</v>
      </c>
      <c r="L11" s="256" t="s">
        <v>124</v>
      </c>
      <c r="M11" s="256" t="s">
        <v>125</v>
      </c>
      <c r="N11" s="254" t="s">
        <v>0</v>
      </c>
      <c r="O11" s="256" t="s">
        <v>1</v>
      </c>
      <c r="P11" s="256" t="s">
        <v>16</v>
      </c>
      <c r="Q11" s="7"/>
      <c r="R11" s="8"/>
      <c r="S11" s="252" t="s">
        <v>35</v>
      </c>
      <c r="T11" s="256">
        <v>79112</v>
      </c>
      <c r="U11" s="256" t="s">
        <v>124</v>
      </c>
      <c r="V11" s="256" t="s">
        <v>125</v>
      </c>
      <c r="W11" s="262" t="s">
        <v>0</v>
      </c>
      <c r="X11" s="256" t="s">
        <v>1</v>
      </c>
      <c r="Y11" s="256" t="s">
        <v>16</v>
      </c>
      <c r="AB11" s="256" t="s">
        <v>35</v>
      </c>
      <c r="AC11" s="256">
        <v>79112</v>
      </c>
      <c r="AD11" s="256" t="s">
        <v>124</v>
      </c>
      <c r="AE11" s="256" t="s">
        <v>125</v>
      </c>
      <c r="AF11" s="33" t="s">
        <v>0</v>
      </c>
      <c r="AG11" s="256" t="s">
        <v>1</v>
      </c>
      <c r="AH11" s="256" t="s">
        <v>16</v>
      </c>
    </row>
    <row r="12" spans="1:34" x14ac:dyDescent="0.2">
      <c r="B12" s="25">
        <v>425</v>
      </c>
      <c r="C12" s="25">
        <v>550</v>
      </c>
      <c r="D12" s="25">
        <v>500</v>
      </c>
      <c r="E12" s="25">
        <v>400</v>
      </c>
      <c r="F12" s="26">
        <v>650</v>
      </c>
      <c r="G12" s="26">
        <v>500</v>
      </c>
      <c r="K12" s="259">
        <v>1250</v>
      </c>
      <c r="L12" s="259">
        <v>1500</v>
      </c>
      <c r="M12" s="259">
        <v>1300</v>
      </c>
      <c r="N12" s="259">
        <v>1250</v>
      </c>
      <c r="O12" s="202">
        <v>2000</v>
      </c>
      <c r="P12" s="202">
        <v>2000</v>
      </c>
      <c r="Q12" s="7"/>
      <c r="R12" s="8"/>
      <c r="T12" s="259">
        <v>3630</v>
      </c>
      <c r="U12" s="259">
        <v>16500</v>
      </c>
      <c r="V12" s="259">
        <v>3410</v>
      </c>
      <c r="W12" s="259">
        <v>3020</v>
      </c>
      <c r="X12" s="202">
        <v>15400</v>
      </c>
      <c r="Y12" s="202">
        <v>8800</v>
      </c>
      <c r="AC12" s="259">
        <v>8500</v>
      </c>
      <c r="AD12" s="259">
        <v>30000</v>
      </c>
      <c r="AE12" s="259">
        <v>7000</v>
      </c>
      <c r="AF12" s="259">
        <v>6500</v>
      </c>
      <c r="AG12" s="202">
        <v>40000</v>
      </c>
      <c r="AH12" s="202">
        <v>12500</v>
      </c>
    </row>
    <row r="13" spans="1:34" x14ac:dyDescent="0.2">
      <c r="B13" s="25">
        <v>400</v>
      </c>
      <c r="C13" s="25">
        <v>550</v>
      </c>
      <c r="D13" s="25">
        <v>650</v>
      </c>
      <c r="E13" s="25">
        <v>400</v>
      </c>
      <c r="F13" s="26">
        <v>450</v>
      </c>
      <c r="G13" s="26">
        <v>475</v>
      </c>
      <c r="K13" s="259">
        <v>1750</v>
      </c>
      <c r="L13" s="259">
        <v>1750</v>
      </c>
      <c r="M13" s="259">
        <v>1100</v>
      </c>
      <c r="N13" s="259">
        <v>1400</v>
      </c>
      <c r="O13" s="202">
        <v>2500</v>
      </c>
      <c r="P13" s="202">
        <v>2500</v>
      </c>
      <c r="Q13" s="7"/>
      <c r="R13" s="8"/>
      <c r="T13" s="259">
        <v>4950</v>
      </c>
      <c r="U13" s="259">
        <v>17600</v>
      </c>
      <c r="V13" s="259">
        <v>5170</v>
      </c>
      <c r="W13" s="259">
        <v>4510</v>
      </c>
      <c r="X13" s="202">
        <v>21400</v>
      </c>
      <c r="Y13" s="202">
        <v>8000</v>
      </c>
      <c r="AC13" s="259">
        <v>5000</v>
      </c>
      <c r="AD13" s="259">
        <v>35000</v>
      </c>
      <c r="AE13" s="259">
        <v>8500</v>
      </c>
      <c r="AF13" s="259">
        <v>7000</v>
      </c>
      <c r="AG13" s="202">
        <v>45000</v>
      </c>
      <c r="AH13" s="202">
        <v>13000</v>
      </c>
    </row>
    <row r="14" spans="1:34" x14ac:dyDescent="0.2">
      <c r="B14" s="25">
        <v>450</v>
      </c>
      <c r="C14" s="25">
        <v>450</v>
      </c>
      <c r="D14" s="25">
        <v>400</v>
      </c>
      <c r="E14" s="25">
        <v>500</v>
      </c>
      <c r="F14" s="26">
        <v>400</v>
      </c>
      <c r="G14" s="26">
        <v>570</v>
      </c>
      <c r="K14" s="259">
        <v>1300</v>
      </c>
      <c r="L14" s="259">
        <v>1700</v>
      </c>
      <c r="M14" s="259">
        <v>1200</v>
      </c>
      <c r="N14" s="259">
        <v>1500</v>
      </c>
      <c r="O14" s="202">
        <v>2000</v>
      </c>
      <c r="P14" s="202">
        <v>2000</v>
      </c>
      <c r="Q14" s="7"/>
      <c r="R14" s="8"/>
      <c r="T14" s="259">
        <v>4400</v>
      </c>
      <c r="U14" s="259">
        <v>17500</v>
      </c>
      <c r="V14" s="259">
        <v>5500</v>
      </c>
      <c r="W14" s="259">
        <v>3020</v>
      </c>
      <c r="X14" s="202">
        <v>20000</v>
      </c>
      <c r="Y14" s="202">
        <v>9000</v>
      </c>
      <c r="AC14" s="259">
        <v>5000</v>
      </c>
      <c r="AD14" s="259">
        <v>35000</v>
      </c>
      <c r="AE14" s="259">
        <v>10500</v>
      </c>
      <c r="AF14" s="259">
        <v>3500</v>
      </c>
      <c r="AG14" s="202">
        <v>45000</v>
      </c>
      <c r="AH14" s="202">
        <v>15500</v>
      </c>
    </row>
    <row r="15" spans="1:34" x14ac:dyDescent="0.2">
      <c r="B15" s="25">
        <v>475</v>
      </c>
      <c r="C15" s="25">
        <v>400</v>
      </c>
      <c r="D15" s="25">
        <v>500</v>
      </c>
      <c r="E15" s="25">
        <v>400</v>
      </c>
      <c r="F15" s="26">
        <v>500</v>
      </c>
      <c r="G15" s="26">
        <v>475</v>
      </c>
      <c r="K15" s="259">
        <v>1500</v>
      </c>
      <c r="L15" s="259">
        <v>1700</v>
      </c>
      <c r="M15" s="259">
        <v>1500</v>
      </c>
      <c r="N15" s="259">
        <v>1500</v>
      </c>
      <c r="O15" s="202">
        <v>2500</v>
      </c>
      <c r="P15" s="202">
        <v>2000</v>
      </c>
      <c r="Q15" s="7"/>
      <c r="R15" s="8"/>
      <c r="T15" s="259">
        <v>3570</v>
      </c>
      <c r="U15" s="259">
        <v>18000</v>
      </c>
      <c r="V15" s="259">
        <v>4070</v>
      </c>
      <c r="W15" s="259">
        <v>2200</v>
      </c>
      <c r="X15" s="202">
        <v>20000</v>
      </c>
      <c r="Y15" s="202">
        <v>8200</v>
      </c>
      <c r="AC15" s="259">
        <v>6000</v>
      </c>
      <c r="AD15" s="259"/>
      <c r="AE15" s="259">
        <v>10000</v>
      </c>
      <c r="AF15" s="259">
        <v>6000</v>
      </c>
      <c r="AG15" s="202">
        <v>40000</v>
      </c>
      <c r="AH15" s="202">
        <v>15000</v>
      </c>
    </row>
    <row r="16" spans="1:34" x14ac:dyDescent="0.2">
      <c r="T16" s="72"/>
      <c r="U16" s="72"/>
      <c r="V16" s="72"/>
      <c r="W16" s="72"/>
      <c r="X16" s="72"/>
      <c r="Y16" s="72"/>
    </row>
    <row r="19" spans="1:34" x14ac:dyDescent="0.2">
      <c r="A19" s="29" t="s">
        <v>33</v>
      </c>
      <c r="J19" s="31"/>
      <c r="AB19" s="251"/>
      <c r="AC19" s="251"/>
      <c r="AD19" s="251"/>
      <c r="AE19" s="251"/>
      <c r="AF19" s="251"/>
      <c r="AG19" s="251"/>
      <c r="AH19" s="251"/>
    </row>
    <row r="20" spans="1:34" x14ac:dyDescent="0.2">
      <c r="B20" s="22">
        <v>79112</v>
      </c>
      <c r="C20" s="22" t="s">
        <v>26</v>
      </c>
      <c r="D20" s="22" t="s">
        <v>27</v>
      </c>
      <c r="E20" s="24" t="s">
        <v>0</v>
      </c>
      <c r="F20" s="22" t="s">
        <v>1</v>
      </c>
      <c r="G20" s="22" t="s">
        <v>16</v>
      </c>
      <c r="J20" s="258" t="s">
        <v>34</v>
      </c>
      <c r="K20" s="256">
        <v>79112</v>
      </c>
      <c r="L20" s="256" t="s">
        <v>124</v>
      </c>
      <c r="M20" s="256" t="s">
        <v>125</v>
      </c>
      <c r="N20" s="254" t="s">
        <v>0</v>
      </c>
      <c r="O20" s="256" t="s">
        <v>1</v>
      </c>
      <c r="P20" s="256" t="s">
        <v>16</v>
      </c>
      <c r="S20" s="72" t="s">
        <v>34</v>
      </c>
      <c r="T20" s="256">
        <v>79112</v>
      </c>
      <c r="U20" s="256" t="s">
        <v>124</v>
      </c>
      <c r="V20" s="256" t="s">
        <v>125</v>
      </c>
      <c r="W20" s="258" t="s">
        <v>0</v>
      </c>
      <c r="X20" s="256" t="s">
        <v>1</v>
      </c>
      <c r="Y20" s="256" t="s">
        <v>16</v>
      </c>
      <c r="AB20" s="256" t="s">
        <v>34</v>
      </c>
      <c r="AC20" s="256">
        <v>79112</v>
      </c>
      <c r="AD20" s="256" t="s">
        <v>124</v>
      </c>
      <c r="AE20" s="256" t="s">
        <v>125</v>
      </c>
      <c r="AF20" s="258" t="s">
        <v>0</v>
      </c>
      <c r="AG20" s="256" t="s">
        <v>1</v>
      </c>
      <c r="AH20" s="256" t="s">
        <v>16</v>
      </c>
    </row>
    <row r="21" spans="1:34" x14ac:dyDescent="0.2">
      <c r="B21" s="30">
        <v>18.2</v>
      </c>
      <c r="C21" s="30">
        <v>22</v>
      </c>
      <c r="D21" s="30">
        <v>16.7</v>
      </c>
      <c r="E21" s="30">
        <v>20</v>
      </c>
      <c r="F21" s="3">
        <v>23.6</v>
      </c>
      <c r="G21" s="3">
        <v>19.2</v>
      </c>
      <c r="H21" s="1"/>
      <c r="K21" s="260">
        <v>2.8</v>
      </c>
      <c r="L21" s="260">
        <v>3.07</v>
      </c>
      <c r="M21" s="260">
        <v>2.5299999999999998</v>
      </c>
      <c r="N21" s="260">
        <v>2.94</v>
      </c>
      <c r="O21" s="261">
        <v>4</v>
      </c>
      <c r="P21" s="261">
        <v>3.96</v>
      </c>
      <c r="T21" s="260">
        <v>8.2899999999999991</v>
      </c>
      <c r="U21" s="260">
        <v>33.799999999999997</v>
      </c>
      <c r="V21" s="260">
        <v>6.65</v>
      </c>
      <c r="W21" s="260">
        <v>7.1</v>
      </c>
      <c r="X21" s="261">
        <v>30.08</v>
      </c>
      <c r="Y21" s="261">
        <v>17.399999999999999</v>
      </c>
      <c r="AC21" s="260">
        <v>19.399999999999999</v>
      </c>
      <c r="AD21" s="260">
        <v>61.5</v>
      </c>
      <c r="AE21" s="260">
        <v>13.6</v>
      </c>
      <c r="AF21" s="260">
        <v>15.3</v>
      </c>
      <c r="AG21" s="261">
        <v>80</v>
      </c>
      <c r="AH21" s="261">
        <v>24.7</v>
      </c>
    </row>
    <row r="22" spans="1:34" x14ac:dyDescent="0.2">
      <c r="B22" s="30">
        <v>17.2</v>
      </c>
      <c r="C22" s="30">
        <v>22</v>
      </c>
      <c r="D22" s="30">
        <v>21.7</v>
      </c>
      <c r="E22" s="30">
        <v>20</v>
      </c>
      <c r="F22" s="3">
        <v>16.3</v>
      </c>
      <c r="G22" s="3">
        <v>18.3</v>
      </c>
      <c r="K22" s="260">
        <v>3.99</v>
      </c>
      <c r="L22" s="260">
        <v>3.59</v>
      </c>
      <c r="M22" s="260">
        <v>2.11</v>
      </c>
      <c r="N22" s="260">
        <v>3.29</v>
      </c>
      <c r="O22" s="261">
        <v>5</v>
      </c>
      <c r="P22" s="261">
        <v>4.95</v>
      </c>
      <c r="T22" s="260">
        <v>11.3</v>
      </c>
      <c r="U22" s="260">
        <v>36</v>
      </c>
      <c r="V22" s="260">
        <v>10.08</v>
      </c>
      <c r="W22" s="260">
        <v>10.61</v>
      </c>
      <c r="X22" s="261">
        <v>42.8</v>
      </c>
      <c r="Y22" s="261">
        <v>15.8</v>
      </c>
      <c r="AC22" s="260">
        <v>11.4</v>
      </c>
      <c r="AD22" s="260">
        <v>71.7</v>
      </c>
      <c r="AE22" s="260">
        <v>17.149999999999999</v>
      </c>
      <c r="AF22" s="260">
        <v>16.5</v>
      </c>
      <c r="AG22" s="261">
        <v>90</v>
      </c>
      <c r="AH22" s="261">
        <v>25.7</v>
      </c>
    </row>
    <row r="23" spans="1:34" x14ac:dyDescent="0.2">
      <c r="B23" s="30">
        <v>19.3</v>
      </c>
      <c r="C23" s="30">
        <v>18</v>
      </c>
      <c r="D23" s="30">
        <v>13.3</v>
      </c>
      <c r="E23" s="30">
        <v>25</v>
      </c>
      <c r="F23" s="3">
        <v>14.5</v>
      </c>
      <c r="G23" s="3">
        <v>21.9</v>
      </c>
      <c r="H23" s="14"/>
      <c r="I23" s="14"/>
      <c r="J23" s="14"/>
      <c r="K23" s="260">
        <v>2.97</v>
      </c>
      <c r="L23" s="260">
        <v>3.48</v>
      </c>
      <c r="M23" s="260">
        <v>2.34</v>
      </c>
      <c r="N23" s="260">
        <v>3.53</v>
      </c>
      <c r="O23" s="261">
        <v>4</v>
      </c>
      <c r="P23" s="261">
        <v>3.96</v>
      </c>
      <c r="Q23" s="2"/>
      <c r="R23" s="2"/>
      <c r="T23" s="260">
        <v>10.039999999999999</v>
      </c>
      <c r="U23" s="260">
        <v>35.86</v>
      </c>
      <c r="V23" s="260">
        <v>10.07</v>
      </c>
      <c r="W23" s="260">
        <v>7.1</v>
      </c>
      <c r="X23" s="261">
        <v>40</v>
      </c>
      <c r="Y23" s="261">
        <v>17.8</v>
      </c>
      <c r="AC23" s="260">
        <v>11.4</v>
      </c>
      <c r="AD23" s="260">
        <v>71.7</v>
      </c>
      <c r="AE23" s="260">
        <v>20.5</v>
      </c>
      <c r="AF23" s="260">
        <v>8.23</v>
      </c>
      <c r="AG23" s="261">
        <v>90</v>
      </c>
      <c r="AH23" s="261">
        <v>30.7</v>
      </c>
    </row>
    <row r="24" spans="1:34" x14ac:dyDescent="0.2">
      <c r="B24" s="30">
        <v>20.3</v>
      </c>
      <c r="C24" s="30">
        <v>16</v>
      </c>
      <c r="D24" s="30">
        <v>16.7</v>
      </c>
      <c r="E24" s="30">
        <v>20</v>
      </c>
      <c r="F24" s="3">
        <v>18.2</v>
      </c>
      <c r="G24" s="3">
        <v>18.3</v>
      </c>
      <c r="H24" s="15"/>
      <c r="I24" s="16"/>
      <c r="J24" s="13"/>
      <c r="K24" s="260">
        <v>3.42</v>
      </c>
      <c r="L24" s="260">
        <v>3.48</v>
      </c>
      <c r="M24" s="260">
        <v>2.9</v>
      </c>
      <c r="N24" s="260">
        <v>3.53</v>
      </c>
      <c r="O24" s="261">
        <v>5</v>
      </c>
      <c r="P24" s="261">
        <v>3.96</v>
      </c>
      <c r="R24" s="19"/>
      <c r="T24" s="260">
        <v>8.15</v>
      </c>
      <c r="U24" s="260">
        <v>36.89</v>
      </c>
      <c r="V24" s="260">
        <v>7.9</v>
      </c>
      <c r="W24" s="260">
        <v>5.18</v>
      </c>
      <c r="X24" s="261">
        <v>40</v>
      </c>
      <c r="Y24" s="261">
        <v>16.23</v>
      </c>
      <c r="AC24" s="260">
        <v>13.7</v>
      </c>
      <c r="AD24" s="260"/>
      <c r="AE24" s="260">
        <v>20</v>
      </c>
      <c r="AF24" s="260">
        <v>14.1</v>
      </c>
      <c r="AG24" s="261">
        <v>80</v>
      </c>
      <c r="AH24" s="261">
        <v>29.7</v>
      </c>
    </row>
    <row r="25" spans="1:34" x14ac:dyDescent="0.2">
      <c r="H25" s="15"/>
      <c r="I25" s="16"/>
      <c r="J25" s="13"/>
      <c r="K25" s="11"/>
      <c r="R25" s="19"/>
    </row>
    <row r="26" spans="1:34" x14ac:dyDescent="0.2">
      <c r="H26" s="15"/>
      <c r="I26" s="16"/>
      <c r="J26" s="13"/>
      <c r="K26" s="11"/>
      <c r="R26" s="19"/>
    </row>
    <row r="27" spans="1:34" x14ac:dyDescent="0.2">
      <c r="A27" s="13"/>
      <c r="B27" s="13"/>
      <c r="C27" s="13"/>
      <c r="D27" s="11"/>
      <c r="H27" s="15"/>
      <c r="I27" s="16"/>
      <c r="J27" s="13"/>
      <c r="K27" s="11"/>
      <c r="R27" s="19"/>
    </row>
    <row r="28" spans="1:34" x14ac:dyDescent="0.2">
      <c r="A28" s="13"/>
      <c r="B28" s="13"/>
      <c r="C28" s="13"/>
      <c r="D28" s="11"/>
      <c r="H28" s="15"/>
      <c r="I28" s="16"/>
      <c r="J28" s="13"/>
      <c r="K28" s="11"/>
      <c r="R28" s="19"/>
    </row>
    <row r="29" spans="1:34" x14ac:dyDescent="0.2">
      <c r="A29" s="6" t="s">
        <v>25</v>
      </c>
      <c r="B29" s="6"/>
      <c r="C29" s="6"/>
      <c r="D29" s="6"/>
      <c r="H29" s="15"/>
      <c r="I29" s="17"/>
      <c r="J29" s="15"/>
      <c r="O29" s="8"/>
      <c r="P29" s="8"/>
      <c r="Q29" s="18"/>
      <c r="R29" s="8"/>
    </row>
    <row r="30" spans="1:34" x14ac:dyDescent="0.2">
      <c r="A30" s="4"/>
      <c r="B30" s="23">
        <v>79112</v>
      </c>
      <c r="C30" s="23" t="s">
        <v>26</v>
      </c>
      <c r="D30" s="23" t="s">
        <v>27</v>
      </c>
      <c r="E30" s="24" t="s">
        <v>0</v>
      </c>
      <c r="F30" s="23" t="s">
        <v>1</v>
      </c>
      <c r="G30" s="23" t="s">
        <v>16</v>
      </c>
    </row>
    <row r="31" spans="1:34" x14ac:dyDescent="0.2">
      <c r="B31" s="27">
        <v>47000</v>
      </c>
      <c r="C31" s="27">
        <v>50000</v>
      </c>
      <c r="D31" s="27">
        <v>60000</v>
      </c>
      <c r="E31" s="27">
        <v>40000</v>
      </c>
      <c r="F31" s="28">
        <v>55000</v>
      </c>
      <c r="G31" s="28">
        <v>52000</v>
      </c>
      <c r="O31" s="2"/>
      <c r="P31" s="2"/>
      <c r="Q31" s="2"/>
    </row>
    <row r="32" spans="1:34" x14ac:dyDescent="0.2">
      <c r="O32" s="18"/>
      <c r="P32" s="18"/>
      <c r="Q32" s="19"/>
    </row>
    <row r="33" spans="1:17" x14ac:dyDescent="0.2">
      <c r="O33" s="18"/>
      <c r="P33" s="18"/>
      <c r="Q33" s="19"/>
    </row>
    <row r="34" spans="1:17" x14ac:dyDescent="0.2">
      <c r="O34" s="18"/>
      <c r="P34" s="18"/>
      <c r="Q34" s="19"/>
    </row>
    <row r="35" spans="1:17" x14ac:dyDescent="0.2">
      <c r="A35" s="250" t="s">
        <v>29</v>
      </c>
      <c r="B35" s="250"/>
      <c r="C35" s="250"/>
      <c r="D35" s="250"/>
      <c r="E35" s="251"/>
      <c r="F35" s="251"/>
      <c r="G35" s="251"/>
      <c r="O35" s="18"/>
      <c r="P35" s="18"/>
      <c r="Q35" s="19"/>
    </row>
    <row r="36" spans="1:17" x14ac:dyDescent="0.2">
      <c r="A36" s="252"/>
      <c r="B36" s="253">
        <v>79112</v>
      </c>
      <c r="C36" s="253" t="s">
        <v>124</v>
      </c>
      <c r="D36" s="253" t="s">
        <v>125</v>
      </c>
      <c r="E36" s="258" t="s">
        <v>0</v>
      </c>
      <c r="F36" s="253" t="s">
        <v>1</v>
      </c>
      <c r="G36" s="253" t="s">
        <v>16</v>
      </c>
      <c r="O36" s="18"/>
      <c r="P36" s="18"/>
      <c r="Q36" s="19"/>
    </row>
    <row r="37" spans="1:17" x14ac:dyDescent="0.2">
      <c r="A37" s="251"/>
      <c r="B37" s="202">
        <v>3000</v>
      </c>
      <c r="C37" s="202">
        <v>4000</v>
      </c>
      <c r="D37" s="202">
        <v>4000</v>
      </c>
      <c r="E37" s="202">
        <v>3500</v>
      </c>
      <c r="F37" s="202">
        <v>5000</v>
      </c>
      <c r="G37" s="202">
        <v>6000</v>
      </c>
    </row>
    <row r="38" spans="1:17" x14ac:dyDescent="0.2">
      <c r="A38" s="251"/>
      <c r="B38" s="202">
        <v>3500</v>
      </c>
      <c r="C38" s="202">
        <v>4000</v>
      </c>
      <c r="D38" s="202">
        <v>3500</v>
      </c>
      <c r="E38" s="202">
        <v>3500</v>
      </c>
      <c r="F38" s="202">
        <v>6500</v>
      </c>
      <c r="G38" s="202">
        <v>3500</v>
      </c>
    </row>
    <row r="39" spans="1:17" x14ac:dyDescent="0.2">
      <c r="A39" s="251"/>
      <c r="B39" s="202">
        <v>4000</v>
      </c>
      <c r="C39" s="202">
        <v>3500</v>
      </c>
      <c r="D39" s="202">
        <v>4500</v>
      </c>
      <c r="E39" s="202">
        <v>4500</v>
      </c>
      <c r="F39" s="202">
        <v>4500</v>
      </c>
      <c r="G39" s="202">
        <v>5000</v>
      </c>
    </row>
    <row r="40" spans="1:17" x14ac:dyDescent="0.2">
      <c r="A40" s="251"/>
      <c r="B40" s="255"/>
      <c r="C40" s="255"/>
      <c r="D40" s="255"/>
      <c r="E40" s="259"/>
      <c r="F40" s="52"/>
      <c r="G40" s="52"/>
    </row>
    <row r="41" spans="1:17" x14ac:dyDescent="0.2">
      <c r="A41" s="251"/>
      <c r="B41" s="251"/>
      <c r="C41" s="251"/>
      <c r="D41" s="251"/>
      <c r="E41" s="72"/>
      <c r="F41" s="251"/>
      <c r="G41" s="251"/>
    </row>
    <row r="42" spans="1:17" x14ac:dyDescent="0.2">
      <c r="A42" s="1" t="s">
        <v>33</v>
      </c>
      <c r="B42" s="251"/>
      <c r="C42" s="251"/>
      <c r="D42" s="251"/>
      <c r="E42" s="72"/>
      <c r="F42" s="251"/>
      <c r="G42" s="251"/>
    </row>
    <row r="43" spans="1:17" x14ac:dyDescent="0.2">
      <c r="A43" s="251"/>
      <c r="B43" s="253">
        <v>79112</v>
      </c>
      <c r="C43" s="253" t="s">
        <v>124</v>
      </c>
      <c r="D43" s="253" t="s">
        <v>125</v>
      </c>
      <c r="E43" s="258" t="s">
        <v>0</v>
      </c>
      <c r="F43" s="253" t="s">
        <v>1</v>
      </c>
      <c r="G43" s="253" t="s">
        <v>16</v>
      </c>
    </row>
    <row r="44" spans="1:17" x14ac:dyDescent="0.2">
      <c r="A44" s="252"/>
      <c r="B44" s="72">
        <v>6.4</v>
      </c>
      <c r="C44" s="72">
        <v>8</v>
      </c>
      <c r="D44" s="72">
        <v>6.7</v>
      </c>
      <c r="E44" s="72">
        <v>8.6999999999999993</v>
      </c>
      <c r="F44" s="72">
        <v>9.1</v>
      </c>
      <c r="G44" s="72">
        <v>11.5</v>
      </c>
    </row>
    <row r="45" spans="1:17" x14ac:dyDescent="0.2">
      <c r="A45" s="252"/>
      <c r="B45" s="72">
        <v>7.5</v>
      </c>
      <c r="C45" s="72">
        <v>8</v>
      </c>
      <c r="D45" s="72">
        <v>5.8</v>
      </c>
      <c r="E45" s="72">
        <v>8.6999999999999993</v>
      </c>
      <c r="F45" s="72">
        <v>11.8</v>
      </c>
      <c r="G45" s="72">
        <v>6.7</v>
      </c>
    </row>
    <row r="46" spans="1:17" x14ac:dyDescent="0.2">
      <c r="A46" s="252"/>
      <c r="B46" s="72">
        <v>8.5</v>
      </c>
      <c r="C46" s="72">
        <v>7</v>
      </c>
      <c r="D46" s="72">
        <v>7.5</v>
      </c>
      <c r="E46" s="72">
        <v>11.2</v>
      </c>
      <c r="F46" s="72">
        <v>8.1999999999999993</v>
      </c>
      <c r="G46" s="72">
        <v>9.6</v>
      </c>
    </row>
    <row r="47" spans="1:17" x14ac:dyDescent="0.2">
      <c r="A47" s="250"/>
      <c r="B47" s="250"/>
      <c r="C47" s="250"/>
      <c r="D47" s="250"/>
      <c r="E47" s="72"/>
      <c r="F47" s="251"/>
      <c r="G47" s="251"/>
    </row>
    <row r="48" spans="1:17" x14ac:dyDescent="0.2">
      <c r="A48" s="252"/>
      <c r="B48" s="253"/>
      <c r="C48" s="253"/>
      <c r="D48" s="253"/>
      <c r="E48" s="258"/>
      <c r="F48" s="253"/>
      <c r="G48" s="253"/>
    </row>
    <row r="49" spans="1:34" x14ac:dyDescent="0.2">
      <c r="A49" s="251"/>
      <c r="B49" s="251"/>
      <c r="C49" s="251"/>
      <c r="D49" s="251"/>
      <c r="E49" s="72"/>
      <c r="F49" s="251"/>
      <c r="G49" s="251"/>
    </row>
    <row r="50" spans="1:34" x14ac:dyDescent="0.2">
      <c r="A50" s="251"/>
      <c r="B50" s="251"/>
      <c r="C50" s="251"/>
      <c r="D50" s="251"/>
      <c r="E50" s="72"/>
      <c r="F50" s="251"/>
      <c r="G50" s="251"/>
    </row>
    <row r="51" spans="1:34" x14ac:dyDescent="0.2">
      <c r="A51" s="1" t="s">
        <v>36</v>
      </c>
      <c r="B51" s="251"/>
      <c r="C51" s="251"/>
      <c r="D51" s="251"/>
      <c r="E51" s="72"/>
      <c r="F51" s="251"/>
      <c r="G51" s="251"/>
    </row>
    <row r="52" spans="1:34" x14ac:dyDescent="0.2">
      <c r="A52" s="250" t="s">
        <v>25</v>
      </c>
      <c r="B52" s="250"/>
      <c r="C52" s="250"/>
      <c r="D52" s="250"/>
      <c r="E52" s="72"/>
      <c r="F52" s="251"/>
      <c r="G52" s="251"/>
    </row>
    <row r="53" spans="1:34" x14ac:dyDescent="0.2">
      <c r="A53" s="252"/>
      <c r="B53" s="256">
        <v>79112</v>
      </c>
      <c r="C53" s="256" t="s">
        <v>124</v>
      </c>
      <c r="D53" s="256" t="s">
        <v>125</v>
      </c>
      <c r="E53" s="258" t="s">
        <v>0</v>
      </c>
      <c r="F53" s="256" t="s">
        <v>1</v>
      </c>
      <c r="G53" s="256" t="s">
        <v>16</v>
      </c>
    </row>
    <row r="54" spans="1:34" x14ac:dyDescent="0.2">
      <c r="A54" s="252"/>
      <c r="B54" s="257">
        <v>3000</v>
      </c>
      <c r="C54" s="257">
        <v>3580</v>
      </c>
      <c r="D54" s="257">
        <v>3420</v>
      </c>
      <c r="E54" s="257">
        <v>4580</v>
      </c>
      <c r="F54" s="207">
        <v>4500</v>
      </c>
      <c r="G54" s="207">
        <v>4000</v>
      </c>
    </row>
    <row r="55" spans="1:34" x14ac:dyDescent="0.2">
      <c r="A55" s="252"/>
      <c r="B55" s="252"/>
      <c r="C55" s="252"/>
      <c r="D55" s="252"/>
      <c r="E55" s="72"/>
      <c r="F55" s="251"/>
      <c r="G55" s="251"/>
    </row>
    <row r="56" spans="1:34" x14ac:dyDescent="0.2">
      <c r="A56" s="252"/>
      <c r="B56" s="252"/>
      <c r="C56" s="252"/>
      <c r="D56" s="252"/>
      <c r="E56" s="72"/>
      <c r="F56" s="251"/>
      <c r="G56" s="251"/>
    </row>
    <row r="57" spans="1:34" x14ac:dyDescent="0.2">
      <c r="A57" s="252"/>
      <c r="B57" s="252"/>
      <c r="C57" s="252"/>
      <c r="D57" s="252"/>
      <c r="E57" s="72"/>
      <c r="F57" s="251"/>
      <c r="G57" s="251"/>
    </row>
    <row r="58" spans="1:34" x14ac:dyDescent="0.2">
      <c r="A58" s="250" t="s">
        <v>29</v>
      </c>
      <c r="B58" s="250"/>
      <c r="C58" s="250"/>
      <c r="D58" s="250"/>
      <c r="E58" s="72"/>
      <c r="F58" s="251"/>
      <c r="G58" s="251"/>
      <c r="J58" s="31" t="s">
        <v>30</v>
      </c>
      <c r="S58" s="31" t="s">
        <v>31</v>
      </c>
      <c r="AB58" s="31" t="s">
        <v>32</v>
      </c>
    </row>
    <row r="59" spans="1:34" x14ac:dyDescent="0.2">
      <c r="A59" s="253" t="s">
        <v>35</v>
      </c>
      <c r="B59" s="253">
        <v>79112</v>
      </c>
      <c r="C59" s="253" t="s">
        <v>124</v>
      </c>
      <c r="D59" s="253" t="s">
        <v>125</v>
      </c>
      <c r="E59" s="258" t="s">
        <v>0</v>
      </c>
      <c r="F59" s="253" t="s">
        <v>1</v>
      </c>
      <c r="G59" s="253" t="s">
        <v>16</v>
      </c>
      <c r="J59" s="258" t="s">
        <v>35</v>
      </c>
      <c r="K59" s="253">
        <v>79112</v>
      </c>
      <c r="L59" s="253" t="s">
        <v>124</v>
      </c>
      <c r="M59" s="253" t="s">
        <v>125</v>
      </c>
      <c r="N59" s="254" t="s">
        <v>0</v>
      </c>
      <c r="O59" s="253" t="s">
        <v>1</v>
      </c>
      <c r="P59" s="253" t="s">
        <v>16</v>
      </c>
      <c r="S59" s="262" t="s">
        <v>35</v>
      </c>
      <c r="T59" s="253">
        <v>79112</v>
      </c>
      <c r="U59" s="253" t="s">
        <v>124</v>
      </c>
      <c r="V59" s="253" t="s">
        <v>125</v>
      </c>
      <c r="W59" s="258" t="s">
        <v>0</v>
      </c>
      <c r="X59" s="253" t="s">
        <v>1</v>
      </c>
      <c r="Y59" s="253" t="s">
        <v>16</v>
      </c>
      <c r="AB59" s="262" t="s">
        <v>35</v>
      </c>
      <c r="AC59" s="263">
        <v>79112</v>
      </c>
      <c r="AD59" s="263" t="s">
        <v>126</v>
      </c>
      <c r="AE59" s="263" t="s">
        <v>127</v>
      </c>
      <c r="AF59" s="197" t="s">
        <v>0</v>
      </c>
      <c r="AG59" s="263" t="s">
        <v>1</v>
      </c>
      <c r="AH59" s="263" t="s">
        <v>16</v>
      </c>
    </row>
    <row r="60" spans="1:34" x14ac:dyDescent="0.2">
      <c r="A60" s="251"/>
      <c r="B60" s="259">
        <v>400</v>
      </c>
      <c r="C60" s="259">
        <v>300</v>
      </c>
      <c r="D60" s="259">
        <v>350</v>
      </c>
      <c r="E60" s="259">
        <v>650</v>
      </c>
      <c r="F60" s="202">
        <v>450</v>
      </c>
      <c r="G60" s="202">
        <v>475</v>
      </c>
      <c r="K60" s="259">
        <v>450</v>
      </c>
      <c r="L60" s="259">
        <v>380</v>
      </c>
      <c r="M60" s="259">
        <v>600</v>
      </c>
      <c r="N60" s="259">
        <v>500</v>
      </c>
      <c r="O60" s="202">
        <v>550</v>
      </c>
      <c r="P60" s="202">
        <v>650</v>
      </c>
      <c r="T60" s="259">
        <v>1320</v>
      </c>
      <c r="U60" s="259">
        <v>3600</v>
      </c>
      <c r="V60" s="259">
        <v>1210</v>
      </c>
      <c r="W60" s="259">
        <v>2310</v>
      </c>
      <c r="X60" s="202">
        <v>6600</v>
      </c>
      <c r="Y60" s="202">
        <v>3300</v>
      </c>
      <c r="AC60" s="259">
        <v>1870</v>
      </c>
      <c r="AD60" s="259">
        <v>5500</v>
      </c>
      <c r="AE60" s="259">
        <v>1540</v>
      </c>
      <c r="AF60" s="259">
        <v>2310</v>
      </c>
      <c r="AG60" s="202">
        <v>11000</v>
      </c>
      <c r="AH60" s="202">
        <v>4400</v>
      </c>
    </row>
    <row r="61" spans="1:34" x14ac:dyDescent="0.2">
      <c r="A61" s="251"/>
      <c r="B61" s="259">
        <v>400</v>
      </c>
      <c r="C61" s="259">
        <v>450</v>
      </c>
      <c r="D61" s="259">
        <v>400</v>
      </c>
      <c r="E61" s="259">
        <v>350</v>
      </c>
      <c r="F61" s="202">
        <v>425</v>
      </c>
      <c r="G61" s="202">
        <v>550</v>
      </c>
      <c r="K61" s="259">
        <v>300</v>
      </c>
      <c r="L61" s="259">
        <v>650</v>
      </c>
      <c r="M61" s="259">
        <v>450</v>
      </c>
      <c r="N61" s="259">
        <v>300</v>
      </c>
      <c r="O61" s="202">
        <v>650</v>
      </c>
      <c r="P61" s="202">
        <v>400</v>
      </c>
      <c r="T61" s="259">
        <v>1760</v>
      </c>
      <c r="U61" s="259">
        <v>4100</v>
      </c>
      <c r="V61" s="259">
        <v>1040</v>
      </c>
      <c r="W61" s="259">
        <v>1100</v>
      </c>
      <c r="X61" s="202">
        <v>5500</v>
      </c>
      <c r="Y61" s="202">
        <v>3300</v>
      </c>
      <c r="AC61" s="259">
        <v>1760</v>
      </c>
      <c r="AD61" s="259">
        <v>5720</v>
      </c>
      <c r="AE61" s="259">
        <v>1000</v>
      </c>
      <c r="AF61" s="259">
        <v>2860</v>
      </c>
      <c r="AG61" s="202">
        <v>8800</v>
      </c>
      <c r="AH61" s="202">
        <v>2200</v>
      </c>
    </row>
    <row r="62" spans="1:34" x14ac:dyDescent="0.2">
      <c r="A62" s="251"/>
      <c r="B62" s="259">
        <v>400</v>
      </c>
      <c r="C62" s="259">
        <v>350</v>
      </c>
      <c r="D62" s="259">
        <v>425</v>
      </c>
      <c r="E62" s="259">
        <v>450</v>
      </c>
      <c r="F62" s="202">
        <v>400</v>
      </c>
      <c r="G62" s="202">
        <v>550</v>
      </c>
      <c r="K62" s="259">
        <v>150</v>
      </c>
      <c r="L62" s="259">
        <v>630</v>
      </c>
      <c r="M62" s="259">
        <v>350</v>
      </c>
      <c r="N62" s="259">
        <v>350</v>
      </c>
      <c r="O62" s="202">
        <v>500</v>
      </c>
      <c r="P62" s="202">
        <v>400</v>
      </c>
      <c r="T62" s="259">
        <v>1460</v>
      </c>
      <c r="U62" s="259">
        <v>3960</v>
      </c>
      <c r="V62" s="259">
        <v>1540</v>
      </c>
      <c r="W62" s="259">
        <v>990</v>
      </c>
      <c r="X62" s="202">
        <v>5500</v>
      </c>
      <c r="Y62" s="202">
        <v>1250</v>
      </c>
      <c r="AC62" s="259">
        <v>1870</v>
      </c>
      <c r="AD62" s="259">
        <v>4100</v>
      </c>
      <c r="AE62" s="259">
        <v>1650</v>
      </c>
      <c r="AF62" s="259">
        <v>2050</v>
      </c>
      <c r="AG62" s="202">
        <v>8800</v>
      </c>
      <c r="AH62" s="202">
        <v>2200</v>
      </c>
    </row>
    <row r="63" spans="1:34" x14ac:dyDescent="0.2">
      <c r="A63" s="251"/>
      <c r="B63" s="259">
        <v>350</v>
      </c>
      <c r="C63" s="259">
        <v>300</v>
      </c>
      <c r="D63" s="259">
        <v>400</v>
      </c>
      <c r="E63" s="259">
        <v>550</v>
      </c>
      <c r="F63" s="202">
        <v>425</v>
      </c>
      <c r="G63" s="202">
        <v>600</v>
      </c>
      <c r="K63" s="259">
        <v>400</v>
      </c>
      <c r="L63" s="259">
        <v>550</v>
      </c>
      <c r="M63" s="259">
        <v>400</v>
      </c>
      <c r="N63" s="259">
        <v>350</v>
      </c>
      <c r="O63" s="202">
        <v>500</v>
      </c>
      <c r="P63" s="202">
        <v>500</v>
      </c>
      <c r="T63" s="259">
        <v>1870</v>
      </c>
      <c r="U63" s="259">
        <v>3310</v>
      </c>
      <c r="V63" s="259">
        <v>990</v>
      </c>
      <c r="W63" s="259">
        <v>1100</v>
      </c>
      <c r="X63" s="202">
        <v>5500</v>
      </c>
      <c r="Y63" s="202">
        <v>1250</v>
      </c>
      <c r="AC63" s="259"/>
      <c r="AD63" s="259">
        <v>5500</v>
      </c>
      <c r="AE63" s="259">
        <v>2310</v>
      </c>
      <c r="AF63" s="259">
        <v>2310</v>
      </c>
      <c r="AG63" s="202"/>
      <c r="AH63" s="202"/>
    </row>
    <row r="64" spans="1:34" x14ac:dyDescent="0.2">
      <c r="A64" s="251"/>
      <c r="B64" s="251"/>
      <c r="C64" s="251"/>
      <c r="D64" s="251"/>
      <c r="E64" s="72"/>
      <c r="F64" s="251"/>
      <c r="G64" s="251"/>
    </row>
    <row r="65" spans="1:34" x14ac:dyDescent="0.2">
      <c r="A65" s="251"/>
      <c r="B65" s="251"/>
      <c r="C65" s="251"/>
      <c r="D65" s="251"/>
      <c r="E65" s="72"/>
      <c r="F65" s="251"/>
      <c r="G65" s="251"/>
    </row>
    <row r="66" spans="1:34" x14ac:dyDescent="0.2">
      <c r="A66" s="251"/>
      <c r="B66" s="251"/>
      <c r="C66" s="251"/>
      <c r="D66" s="251"/>
      <c r="E66" s="72"/>
      <c r="F66" s="251"/>
      <c r="G66" s="251"/>
    </row>
    <row r="67" spans="1:34" x14ac:dyDescent="0.2">
      <c r="A67" s="1" t="s">
        <v>37</v>
      </c>
      <c r="B67" s="251"/>
      <c r="C67" s="251"/>
      <c r="D67" s="251"/>
      <c r="E67" s="72"/>
      <c r="F67" s="251"/>
      <c r="G67" s="251"/>
      <c r="K67" s="72"/>
      <c r="L67" s="72"/>
      <c r="M67" s="72"/>
      <c r="N67" s="72"/>
      <c r="O67" s="72"/>
      <c r="P67" s="72"/>
    </row>
    <row r="68" spans="1:34" x14ac:dyDescent="0.2">
      <c r="A68" s="251"/>
      <c r="B68" s="253">
        <v>79112</v>
      </c>
      <c r="C68" s="253" t="s">
        <v>124</v>
      </c>
      <c r="D68" s="253" t="s">
        <v>125</v>
      </c>
      <c r="E68" s="258" t="s">
        <v>0</v>
      </c>
      <c r="F68" s="253" t="s">
        <v>1</v>
      </c>
      <c r="G68" s="253" t="s">
        <v>16</v>
      </c>
      <c r="J68" s="262" t="s">
        <v>34</v>
      </c>
      <c r="K68" s="253">
        <v>79112</v>
      </c>
      <c r="L68" s="253" t="s">
        <v>81</v>
      </c>
      <c r="M68" s="253" t="s">
        <v>82</v>
      </c>
      <c r="N68" s="258" t="s">
        <v>0</v>
      </c>
      <c r="O68" s="253" t="s">
        <v>1</v>
      </c>
      <c r="P68" s="253" t="s">
        <v>16</v>
      </c>
      <c r="S68" s="262" t="s">
        <v>34</v>
      </c>
      <c r="T68" s="253">
        <v>79112</v>
      </c>
      <c r="U68" s="253" t="s">
        <v>124</v>
      </c>
      <c r="V68" s="253" t="s">
        <v>125</v>
      </c>
      <c r="W68" s="258" t="s">
        <v>0</v>
      </c>
      <c r="X68" s="253" t="s">
        <v>1</v>
      </c>
      <c r="Y68" s="253" t="s">
        <v>16</v>
      </c>
      <c r="AC68" s="253">
        <v>79112</v>
      </c>
      <c r="AD68" s="253" t="s">
        <v>124</v>
      </c>
      <c r="AE68" s="253" t="s">
        <v>125</v>
      </c>
      <c r="AF68" s="258" t="s">
        <v>0</v>
      </c>
      <c r="AG68" s="253" t="s">
        <v>1</v>
      </c>
      <c r="AH68" s="253" t="s">
        <v>16</v>
      </c>
    </row>
    <row r="69" spans="1:34" x14ac:dyDescent="0.2">
      <c r="A69" s="251"/>
      <c r="B69" s="164">
        <v>13.3</v>
      </c>
      <c r="C69" s="164">
        <v>9.8000000000000007</v>
      </c>
      <c r="D69" s="164">
        <v>10.199999999999999</v>
      </c>
      <c r="E69" s="164">
        <v>13.3</v>
      </c>
      <c r="F69" s="164">
        <v>10</v>
      </c>
      <c r="G69" s="164">
        <v>10</v>
      </c>
      <c r="K69" s="260">
        <v>1.1499999999999999</v>
      </c>
      <c r="L69" s="260">
        <v>1.08</v>
      </c>
      <c r="M69" s="260">
        <v>1.54</v>
      </c>
      <c r="N69" s="260">
        <v>1</v>
      </c>
      <c r="O69" s="261">
        <v>1.28</v>
      </c>
      <c r="P69" s="261">
        <v>1.2</v>
      </c>
      <c r="T69" s="260">
        <v>3.9</v>
      </c>
      <c r="U69" s="260">
        <v>10.37</v>
      </c>
      <c r="V69" s="260">
        <v>3.1</v>
      </c>
      <c r="W69" s="260">
        <v>4.68</v>
      </c>
      <c r="X69" s="261">
        <v>15.5</v>
      </c>
      <c r="Y69" s="261">
        <v>6.1</v>
      </c>
      <c r="AC69" s="260">
        <v>4.79</v>
      </c>
      <c r="AD69" s="260">
        <v>15.71</v>
      </c>
      <c r="AE69" s="260">
        <v>3.95</v>
      </c>
      <c r="AF69" s="260">
        <v>4.62</v>
      </c>
      <c r="AG69" s="261">
        <v>25.89</v>
      </c>
      <c r="AH69" s="261">
        <v>8.14</v>
      </c>
    </row>
    <row r="70" spans="1:34" x14ac:dyDescent="0.2">
      <c r="A70" s="251"/>
      <c r="B70" s="164">
        <v>13.3</v>
      </c>
      <c r="C70" s="164">
        <v>12.7</v>
      </c>
      <c r="D70" s="164">
        <v>11.7</v>
      </c>
      <c r="E70" s="164">
        <v>7.6</v>
      </c>
      <c r="F70" s="164">
        <v>9.4</v>
      </c>
      <c r="G70" s="164">
        <v>12.5</v>
      </c>
      <c r="K70" s="260">
        <v>0.78</v>
      </c>
      <c r="L70" s="260">
        <v>1.86</v>
      </c>
      <c r="M70" s="260">
        <v>1.1499999999999999</v>
      </c>
      <c r="N70" s="260">
        <v>0.6</v>
      </c>
      <c r="O70" s="261">
        <v>1.51</v>
      </c>
      <c r="P70" s="261">
        <v>0.74</v>
      </c>
      <c r="T70" s="260">
        <v>4.5</v>
      </c>
      <c r="U70" s="260">
        <v>11.94</v>
      </c>
      <c r="V70" s="260">
        <v>2.7</v>
      </c>
      <c r="W70" s="260">
        <v>2.2000000000000002</v>
      </c>
      <c r="X70" s="261">
        <v>12.9</v>
      </c>
      <c r="Y70" s="261">
        <v>6.1</v>
      </c>
      <c r="AC70" s="260">
        <v>4.51</v>
      </c>
      <c r="AD70" s="260">
        <v>16.34</v>
      </c>
      <c r="AE70" s="260">
        <v>2.56</v>
      </c>
      <c r="AF70" s="260">
        <v>5.72</v>
      </c>
      <c r="AG70" s="261">
        <v>20.7</v>
      </c>
      <c r="AH70" s="261">
        <v>4.0999999999999996</v>
      </c>
    </row>
    <row r="71" spans="1:34" x14ac:dyDescent="0.2">
      <c r="A71" s="251"/>
      <c r="B71" s="164">
        <v>13.3</v>
      </c>
      <c r="C71" s="164">
        <v>9.8000000000000007</v>
      </c>
      <c r="D71" s="164">
        <v>12.4</v>
      </c>
      <c r="E71" s="164">
        <v>9.8000000000000007</v>
      </c>
      <c r="F71" s="164">
        <v>8.9</v>
      </c>
      <c r="G71" s="164">
        <v>12.5</v>
      </c>
      <c r="K71" s="260">
        <v>0.38</v>
      </c>
      <c r="L71" s="260">
        <v>1.8</v>
      </c>
      <c r="M71" s="260">
        <v>0.9</v>
      </c>
      <c r="N71" s="260">
        <v>0.7</v>
      </c>
      <c r="O71" s="261">
        <v>1.1599999999999999</v>
      </c>
      <c r="P71" s="261">
        <v>0.74</v>
      </c>
      <c r="T71" s="260">
        <v>3.67</v>
      </c>
      <c r="U71" s="260">
        <v>11.3</v>
      </c>
      <c r="V71" s="260">
        <v>3.95</v>
      </c>
      <c r="W71" s="260">
        <v>1.98</v>
      </c>
      <c r="X71" s="261">
        <v>12.9</v>
      </c>
      <c r="Y71" s="261">
        <v>2.2999999999999998</v>
      </c>
      <c r="AC71" s="260">
        <v>4.79</v>
      </c>
      <c r="AD71" s="260">
        <v>11.71</v>
      </c>
      <c r="AE71" s="260">
        <v>4.2300000000000004</v>
      </c>
      <c r="AF71" s="260">
        <v>4.0999999999999996</v>
      </c>
      <c r="AG71" s="261">
        <v>20.7</v>
      </c>
      <c r="AH71" s="261">
        <v>4.0999999999999996</v>
      </c>
    </row>
    <row r="72" spans="1:34" x14ac:dyDescent="0.2">
      <c r="A72" s="251"/>
      <c r="B72" s="164">
        <v>11.7</v>
      </c>
      <c r="C72" s="164">
        <v>9.8000000000000007</v>
      </c>
      <c r="D72" s="164">
        <v>11.7</v>
      </c>
      <c r="E72" s="164">
        <v>12</v>
      </c>
      <c r="F72" s="164">
        <v>9.4</v>
      </c>
      <c r="G72" s="164">
        <v>15</v>
      </c>
      <c r="K72" s="260">
        <v>1.02</v>
      </c>
      <c r="L72" s="260">
        <v>1.57</v>
      </c>
      <c r="M72" s="260">
        <v>1.02</v>
      </c>
      <c r="N72" s="260">
        <v>0.7</v>
      </c>
      <c r="O72" s="261">
        <v>1.1599999999999999</v>
      </c>
      <c r="P72" s="261">
        <v>0.92</v>
      </c>
      <c r="T72" s="260">
        <v>4.79</v>
      </c>
      <c r="U72" s="260">
        <v>9.4600000000000009</v>
      </c>
      <c r="V72" s="260">
        <v>2.54</v>
      </c>
      <c r="W72" s="260">
        <v>1.98</v>
      </c>
      <c r="X72" s="261">
        <v>12.9</v>
      </c>
      <c r="Y72" s="261">
        <v>2.2999999999999998</v>
      </c>
      <c r="AC72" s="260"/>
      <c r="AD72" s="260">
        <v>15.71</v>
      </c>
      <c r="AE72" s="260">
        <v>5.9</v>
      </c>
      <c r="AF72" s="260">
        <v>4.62</v>
      </c>
      <c r="AG72" s="261"/>
      <c r="AH72" s="261"/>
    </row>
    <row r="73" spans="1:34" x14ac:dyDescent="0.2">
      <c r="A73" s="251"/>
      <c r="B73" s="251"/>
      <c r="C73" s="251"/>
      <c r="D73" s="251"/>
      <c r="E73" s="72"/>
      <c r="F73" s="251"/>
      <c r="G73" s="251"/>
    </row>
    <row r="74" spans="1:34" x14ac:dyDescent="0.2">
      <c r="E74" s="72"/>
    </row>
    <row r="75" spans="1:34" x14ac:dyDescent="0.2">
      <c r="A75" s="13"/>
      <c r="B75" s="13"/>
      <c r="C75" s="13"/>
      <c r="D75" s="11"/>
    </row>
    <row r="76" spans="1:34" x14ac:dyDescent="0.2">
      <c r="A76" s="13"/>
      <c r="B76" s="13"/>
      <c r="C76" s="13"/>
      <c r="D76" s="11"/>
    </row>
    <row r="77" spans="1:34" x14ac:dyDescent="0.2">
      <c r="A77" s="250" t="s">
        <v>25</v>
      </c>
      <c r="B77" s="6"/>
      <c r="C77" s="6"/>
      <c r="D77" s="6"/>
    </row>
    <row r="78" spans="1:34" x14ac:dyDescent="0.2">
      <c r="A78" s="4"/>
      <c r="B78" s="256">
        <v>79112</v>
      </c>
      <c r="C78" s="256" t="s">
        <v>124</v>
      </c>
      <c r="D78" s="256" t="s">
        <v>125</v>
      </c>
      <c r="E78" s="254" t="s">
        <v>0</v>
      </c>
      <c r="F78" s="256" t="s">
        <v>1</v>
      </c>
      <c r="G78" s="256" t="s">
        <v>16</v>
      </c>
    </row>
    <row r="79" spans="1:34" x14ac:dyDescent="0.2">
      <c r="B79" s="257">
        <v>30000</v>
      </c>
      <c r="C79" s="257">
        <v>35800</v>
      </c>
      <c r="D79" s="257">
        <v>34200</v>
      </c>
      <c r="E79" s="257">
        <v>45800</v>
      </c>
      <c r="F79" s="207">
        <v>45000</v>
      </c>
      <c r="G79" s="207">
        <v>40000</v>
      </c>
    </row>
    <row r="83" spans="1:7" x14ac:dyDescent="0.2">
      <c r="A83" s="6" t="s">
        <v>29</v>
      </c>
      <c r="B83" s="6"/>
      <c r="C83" s="6"/>
      <c r="D83" s="6"/>
    </row>
    <row r="84" spans="1:7" x14ac:dyDescent="0.2">
      <c r="A84" s="4"/>
      <c r="B84" s="253">
        <v>79112</v>
      </c>
      <c r="C84" s="253" t="s">
        <v>124</v>
      </c>
      <c r="D84" s="253" t="s">
        <v>125</v>
      </c>
      <c r="E84" s="254" t="s">
        <v>0</v>
      </c>
      <c r="F84" s="253" t="s">
        <v>1</v>
      </c>
      <c r="G84" s="253" t="s">
        <v>16</v>
      </c>
    </row>
    <row r="85" spans="1:7" x14ac:dyDescent="0.2">
      <c r="B85" s="202">
        <v>2800</v>
      </c>
      <c r="C85" s="202">
        <v>1430</v>
      </c>
      <c r="D85" s="202">
        <v>2200</v>
      </c>
      <c r="E85" s="202">
        <v>3200</v>
      </c>
      <c r="F85" s="202">
        <v>4230</v>
      </c>
      <c r="G85" s="202">
        <v>5000</v>
      </c>
    </row>
    <row r="86" spans="1:7" x14ac:dyDescent="0.2">
      <c r="B86" s="202">
        <v>2800</v>
      </c>
      <c r="C86" s="202">
        <v>3510</v>
      </c>
      <c r="D86" s="202">
        <v>3490</v>
      </c>
      <c r="E86" s="202">
        <v>5000</v>
      </c>
      <c r="F86" s="202">
        <v>4500</v>
      </c>
      <c r="G86" s="202">
        <v>5480</v>
      </c>
    </row>
    <row r="87" spans="1:7" x14ac:dyDescent="0.2">
      <c r="B87" s="202">
        <v>3500</v>
      </c>
      <c r="C87" s="202">
        <v>4620</v>
      </c>
      <c r="D87" s="202">
        <v>2630</v>
      </c>
      <c r="E87" s="202">
        <v>3660</v>
      </c>
      <c r="F87" s="202">
        <v>4000</v>
      </c>
      <c r="G87" s="202">
        <v>5000</v>
      </c>
    </row>
    <row r="88" spans="1:7" x14ac:dyDescent="0.2">
      <c r="B88" s="25"/>
      <c r="C88" s="25"/>
      <c r="D88" s="25"/>
      <c r="E88" s="25"/>
      <c r="F88" s="26"/>
      <c r="G88" s="26"/>
    </row>
    <row r="90" spans="1:7" x14ac:dyDescent="0.2">
      <c r="A90" s="29" t="s">
        <v>37</v>
      </c>
    </row>
    <row r="91" spans="1:7" x14ac:dyDescent="0.2">
      <c r="B91" s="253">
        <v>79112</v>
      </c>
      <c r="C91" s="253" t="s">
        <v>124</v>
      </c>
      <c r="D91" s="253" t="s">
        <v>125</v>
      </c>
      <c r="E91" s="254" t="s">
        <v>0</v>
      </c>
      <c r="F91" s="253" t="s">
        <v>1</v>
      </c>
      <c r="G91" s="253" t="s">
        <v>16</v>
      </c>
    </row>
    <row r="92" spans="1:7" x14ac:dyDescent="0.2">
      <c r="A92" s="4"/>
      <c r="B92" s="72">
        <v>9.3000000000000007</v>
      </c>
      <c r="C92" s="72">
        <v>8.4</v>
      </c>
      <c r="D92" s="72">
        <v>6.4</v>
      </c>
      <c r="E92" s="72">
        <v>7</v>
      </c>
      <c r="F92" s="72">
        <v>9.4</v>
      </c>
      <c r="G92" s="72">
        <v>12.5</v>
      </c>
    </row>
    <row r="93" spans="1:7" x14ac:dyDescent="0.2">
      <c r="A93" s="4"/>
      <c r="B93" s="72">
        <v>9.3000000000000007</v>
      </c>
      <c r="C93" s="72">
        <v>9.8000000000000007</v>
      </c>
      <c r="D93" s="72">
        <v>10.199999999999999</v>
      </c>
      <c r="E93" s="72">
        <v>10.9</v>
      </c>
      <c r="F93" s="72">
        <v>10</v>
      </c>
      <c r="G93" s="72">
        <v>13.7</v>
      </c>
    </row>
    <row r="94" spans="1:7" x14ac:dyDescent="0.2">
      <c r="A94" s="4"/>
      <c r="B94" s="72">
        <v>11.6</v>
      </c>
      <c r="C94" s="72">
        <v>12.9</v>
      </c>
      <c r="D94" s="72">
        <v>7.7</v>
      </c>
      <c r="E94" s="72">
        <v>8</v>
      </c>
      <c r="F94" s="72">
        <v>8.9</v>
      </c>
      <c r="G94" s="72">
        <v>1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8A99F-40EA-D84E-A3EA-04C6B346367B}">
  <dimension ref="A2:R32"/>
  <sheetViews>
    <sheetView topLeftCell="D1" workbookViewId="0">
      <selection activeCell="S40" sqref="S40"/>
    </sheetView>
  </sheetViews>
  <sheetFormatPr baseColWidth="10" defaultRowHeight="16" x14ac:dyDescent="0.2"/>
  <cols>
    <col min="1" max="4" width="14.83203125" customWidth="1"/>
    <col min="8" max="11" width="14.83203125" customWidth="1"/>
    <col min="15" max="18" width="14.83203125" customWidth="1"/>
  </cols>
  <sheetData>
    <row r="2" spans="1:18" x14ac:dyDescent="0.2">
      <c r="A2" s="1" t="s">
        <v>10</v>
      </c>
      <c r="H2" s="1" t="s">
        <v>11</v>
      </c>
      <c r="O2" s="1" t="s">
        <v>12</v>
      </c>
    </row>
    <row r="4" spans="1:18" x14ac:dyDescent="0.2">
      <c r="A4" s="250">
        <v>79112</v>
      </c>
      <c r="B4" s="250" t="s">
        <v>8</v>
      </c>
      <c r="C4" s="250" t="s">
        <v>9</v>
      </c>
      <c r="D4" s="250" t="s">
        <v>1</v>
      </c>
      <c r="H4" s="265">
        <v>79112</v>
      </c>
      <c r="I4" s="265" t="s">
        <v>8</v>
      </c>
      <c r="J4" s="265" t="s">
        <v>9</v>
      </c>
      <c r="K4" s="265" t="s">
        <v>1</v>
      </c>
      <c r="O4" s="265">
        <v>79112</v>
      </c>
      <c r="P4" s="265" t="s">
        <v>8</v>
      </c>
      <c r="Q4" s="265" t="s">
        <v>9</v>
      </c>
      <c r="R4" s="265" t="s">
        <v>1</v>
      </c>
    </row>
    <row r="5" spans="1:18" x14ac:dyDescent="0.2">
      <c r="A5" s="217">
        <v>5250</v>
      </c>
      <c r="B5" s="217">
        <v>1000000</v>
      </c>
      <c r="C5" s="217">
        <v>3500</v>
      </c>
      <c r="D5" s="217">
        <v>9970000</v>
      </c>
      <c r="H5" s="217">
        <v>26200</v>
      </c>
      <c r="I5" s="217">
        <v>605000</v>
      </c>
      <c r="J5" s="217">
        <v>5000</v>
      </c>
      <c r="K5" s="217">
        <v>1560000</v>
      </c>
      <c r="O5" s="202">
        <v>2220</v>
      </c>
      <c r="P5" s="202">
        <v>1350</v>
      </c>
      <c r="Q5" s="202">
        <v>870</v>
      </c>
      <c r="R5" s="202">
        <v>118</v>
      </c>
    </row>
    <row r="6" spans="1:18" x14ac:dyDescent="0.2">
      <c r="A6" s="217">
        <v>4500</v>
      </c>
      <c r="B6" s="217">
        <v>360000</v>
      </c>
      <c r="C6" s="217">
        <v>11200</v>
      </c>
      <c r="D6" s="217">
        <v>1310000</v>
      </c>
      <c r="H6" s="217">
        <v>62500</v>
      </c>
      <c r="I6" s="217">
        <v>48000</v>
      </c>
      <c r="J6" s="217">
        <v>5000</v>
      </c>
      <c r="K6" s="217">
        <v>862000</v>
      </c>
    </row>
    <row r="7" spans="1:18" x14ac:dyDescent="0.2">
      <c r="A7" s="217">
        <v>4000</v>
      </c>
      <c r="B7" s="217">
        <v>380000</v>
      </c>
      <c r="C7" s="217">
        <v>3500</v>
      </c>
      <c r="D7" s="217">
        <v>4500000</v>
      </c>
      <c r="H7" s="217">
        <v>6250</v>
      </c>
      <c r="I7" s="217">
        <v>90700</v>
      </c>
      <c r="J7" s="217">
        <v>7500</v>
      </c>
      <c r="K7" s="217">
        <v>28600</v>
      </c>
    </row>
    <row r="8" spans="1:18" x14ac:dyDescent="0.2">
      <c r="A8" s="217">
        <v>4000</v>
      </c>
      <c r="B8" s="217">
        <v>394000</v>
      </c>
      <c r="C8" s="217">
        <v>4000</v>
      </c>
      <c r="D8" s="217">
        <v>154000000</v>
      </c>
      <c r="H8" s="217">
        <v>10000</v>
      </c>
      <c r="I8" s="217">
        <v>131000</v>
      </c>
      <c r="J8" s="217">
        <v>5000</v>
      </c>
      <c r="K8" s="217">
        <v>1170000</v>
      </c>
    </row>
    <row r="9" spans="1:18" x14ac:dyDescent="0.2">
      <c r="A9" s="217">
        <v>3750</v>
      </c>
      <c r="B9" s="217">
        <v>439000</v>
      </c>
      <c r="C9" s="217">
        <v>3120</v>
      </c>
      <c r="D9" s="217">
        <v>4740000</v>
      </c>
      <c r="H9" s="217">
        <v>16500</v>
      </c>
      <c r="I9" s="217">
        <v>110000</v>
      </c>
      <c r="J9" s="217">
        <v>2500</v>
      </c>
      <c r="K9" s="217">
        <v>687000</v>
      </c>
      <c r="O9" s="265">
        <v>79112</v>
      </c>
      <c r="P9" s="265" t="s">
        <v>8</v>
      </c>
      <c r="Q9" s="265" t="s">
        <v>9</v>
      </c>
      <c r="R9" s="265" t="s">
        <v>1</v>
      </c>
    </row>
    <row r="10" spans="1:18" x14ac:dyDescent="0.2">
      <c r="A10" s="217">
        <v>4000</v>
      </c>
      <c r="B10" s="217">
        <v>455000</v>
      </c>
      <c r="C10" s="217">
        <v>3120</v>
      </c>
      <c r="D10" s="217">
        <v>833000</v>
      </c>
      <c r="H10" s="217">
        <v>5500</v>
      </c>
      <c r="I10" s="217">
        <v>60500</v>
      </c>
      <c r="J10" s="217">
        <v>7500</v>
      </c>
      <c r="K10" s="217">
        <v>660000</v>
      </c>
      <c r="O10" s="268" t="s">
        <v>13</v>
      </c>
      <c r="P10" s="252">
        <v>741</v>
      </c>
      <c r="Q10" s="252">
        <v>4</v>
      </c>
      <c r="R10" s="252">
        <v>8449</v>
      </c>
    </row>
    <row r="11" spans="1:18" x14ac:dyDescent="0.2">
      <c r="O11" s="268">
        <v>2</v>
      </c>
      <c r="P11" s="252">
        <v>267</v>
      </c>
      <c r="Q11" s="252">
        <v>13</v>
      </c>
      <c r="R11" s="252">
        <v>1110</v>
      </c>
    </row>
    <row r="12" spans="1:18" x14ac:dyDescent="0.2">
      <c r="O12" s="268" t="s">
        <v>14</v>
      </c>
      <c r="P12" s="252">
        <v>281</v>
      </c>
      <c r="Q12" s="252">
        <v>4</v>
      </c>
      <c r="R12" s="252">
        <v>3813</v>
      </c>
    </row>
    <row r="13" spans="1:18" x14ac:dyDescent="0.2">
      <c r="O13" s="268" t="s">
        <v>14</v>
      </c>
      <c r="P13" s="252">
        <v>292</v>
      </c>
      <c r="Q13" s="252">
        <v>5</v>
      </c>
      <c r="R13" s="252">
        <v>130508</v>
      </c>
    </row>
    <row r="14" spans="1:18" x14ac:dyDescent="0.2">
      <c r="O14" s="268" t="s">
        <v>15</v>
      </c>
      <c r="P14" s="252">
        <v>325</v>
      </c>
      <c r="Q14" s="252">
        <v>3.6</v>
      </c>
      <c r="R14" s="252">
        <v>4017</v>
      </c>
    </row>
    <row r="15" spans="1:18" x14ac:dyDescent="0.2">
      <c r="O15" s="268" t="s">
        <v>14</v>
      </c>
      <c r="P15" s="252">
        <v>337</v>
      </c>
      <c r="Q15" s="252">
        <v>3.6</v>
      </c>
      <c r="R15" s="252">
        <v>706</v>
      </c>
    </row>
    <row r="21" spans="1:18" x14ac:dyDescent="0.2">
      <c r="A21" s="1" t="s">
        <v>18</v>
      </c>
      <c r="H21" s="1" t="s">
        <v>19</v>
      </c>
      <c r="O21" s="1" t="s">
        <v>20</v>
      </c>
    </row>
    <row r="23" spans="1:18" x14ac:dyDescent="0.2">
      <c r="A23" s="196" t="s">
        <v>0</v>
      </c>
      <c r="B23" s="196" t="s">
        <v>16</v>
      </c>
      <c r="C23" s="196" t="s">
        <v>1</v>
      </c>
      <c r="D23" s="10"/>
      <c r="H23" s="196" t="s">
        <v>0</v>
      </c>
      <c r="I23" s="196" t="s">
        <v>16</v>
      </c>
      <c r="J23" s="196" t="s">
        <v>17</v>
      </c>
      <c r="K23" s="10"/>
      <c r="O23" s="225" t="s">
        <v>0</v>
      </c>
      <c r="P23" s="225" t="s">
        <v>16</v>
      </c>
      <c r="Q23" s="225" t="s">
        <v>1</v>
      </c>
      <c r="R23" s="2"/>
    </row>
    <row r="24" spans="1:18" x14ac:dyDescent="0.2">
      <c r="A24" s="264">
        <v>21900</v>
      </c>
      <c r="B24" s="264">
        <v>50600</v>
      </c>
      <c r="C24" s="264">
        <v>7130000</v>
      </c>
      <c r="D24" s="11"/>
      <c r="H24" s="266">
        <v>1250</v>
      </c>
      <c r="I24" s="259">
        <v>31200</v>
      </c>
      <c r="J24" s="198">
        <v>1250000</v>
      </c>
      <c r="K24" s="11"/>
      <c r="O24" s="72">
        <v>360</v>
      </c>
      <c r="P24" s="72">
        <v>164</v>
      </c>
      <c r="Q24" s="72">
        <v>758</v>
      </c>
      <c r="R24" s="19"/>
    </row>
    <row r="25" spans="1:18" x14ac:dyDescent="0.2">
      <c r="A25" s="264">
        <v>8440</v>
      </c>
      <c r="B25" s="264">
        <v>35000</v>
      </c>
      <c r="C25" s="264">
        <v>1450000</v>
      </c>
      <c r="D25" s="11"/>
      <c r="H25" s="266">
        <v>1190</v>
      </c>
      <c r="I25" s="259">
        <v>23700</v>
      </c>
      <c r="J25" s="198">
        <v>875000</v>
      </c>
      <c r="K25" s="11"/>
      <c r="R25" s="19"/>
    </row>
    <row r="26" spans="1:18" x14ac:dyDescent="0.2">
      <c r="A26" s="264">
        <v>7810</v>
      </c>
      <c r="B26" s="264">
        <v>37500</v>
      </c>
      <c r="C26" s="264">
        <v>5630000</v>
      </c>
      <c r="D26" s="11"/>
      <c r="H26" s="266">
        <v>1190</v>
      </c>
      <c r="I26" s="259">
        <v>26200</v>
      </c>
      <c r="J26" s="198">
        <v>2380000</v>
      </c>
      <c r="K26" s="11"/>
      <c r="R26" s="19"/>
    </row>
    <row r="27" spans="1:18" x14ac:dyDescent="0.2">
      <c r="A27" s="264">
        <v>20300</v>
      </c>
      <c r="B27" s="264">
        <v>40500</v>
      </c>
      <c r="C27" s="264">
        <v>1690000</v>
      </c>
      <c r="D27" s="11"/>
      <c r="H27" s="266">
        <v>1250</v>
      </c>
      <c r="I27" s="259">
        <v>2500</v>
      </c>
      <c r="J27" s="198">
        <v>1580000</v>
      </c>
      <c r="K27" s="11"/>
      <c r="O27" s="225" t="s">
        <v>0</v>
      </c>
      <c r="P27" s="225" t="s">
        <v>16</v>
      </c>
      <c r="Q27" s="225" t="s">
        <v>1</v>
      </c>
      <c r="R27" s="19"/>
    </row>
    <row r="28" spans="1:18" x14ac:dyDescent="0.2">
      <c r="A28" s="264">
        <v>4750</v>
      </c>
      <c r="B28" s="264">
        <v>150000</v>
      </c>
      <c r="C28" s="264">
        <v>2180000</v>
      </c>
      <c r="D28" s="11"/>
      <c r="H28" s="266">
        <v>22000</v>
      </c>
      <c r="I28" s="259">
        <v>55000</v>
      </c>
      <c r="J28" s="198">
        <v>2010000</v>
      </c>
      <c r="K28" s="11"/>
      <c r="O28" s="269">
        <v>61</v>
      </c>
      <c r="P28" s="269">
        <v>308</v>
      </c>
      <c r="Q28" s="270">
        <v>9406</v>
      </c>
      <c r="R28" s="19"/>
    </row>
    <row r="29" spans="1:18" x14ac:dyDescent="0.2">
      <c r="A29" s="12"/>
      <c r="B29" s="12"/>
      <c r="C29" s="11"/>
      <c r="D29" s="12"/>
      <c r="H29" s="266"/>
      <c r="I29" s="267">
        <v>96200</v>
      </c>
      <c r="J29" s="266"/>
      <c r="O29" s="269">
        <v>23</v>
      </c>
      <c r="P29" s="269">
        <v>213</v>
      </c>
      <c r="Q29" s="270">
        <v>1912</v>
      </c>
      <c r="R29" s="8"/>
    </row>
    <row r="30" spans="1:18" x14ac:dyDescent="0.2">
      <c r="O30" s="269">
        <v>22</v>
      </c>
      <c r="P30" s="269">
        <v>228</v>
      </c>
      <c r="Q30" s="270">
        <v>7071</v>
      </c>
    </row>
    <row r="31" spans="1:18" x14ac:dyDescent="0.2">
      <c r="O31" s="269">
        <v>56</v>
      </c>
      <c r="P31" s="269">
        <v>247</v>
      </c>
      <c r="Q31" s="270">
        <v>2229</v>
      </c>
    </row>
    <row r="32" spans="1:18" x14ac:dyDescent="0.2">
      <c r="O32" s="269">
        <v>13</v>
      </c>
      <c r="P32" s="269">
        <v>915</v>
      </c>
      <c r="Q32" s="270">
        <v>28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297E0-F385-1644-A000-96CB6C314A52}">
  <dimension ref="A2:R40"/>
  <sheetViews>
    <sheetView workbookViewId="0">
      <selection activeCell="C10" sqref="C10"/>
    </sheetView>
  </sheetViews>
  <sheetFormatPr baseColWidth="10" defaultRowHeight="16" x14ac:dyDescent="0.2"/>
  <cols>
    <col min="1" max="2" width="14.83203125" customWidth="1"/>
    <col min="3" max="3" width="15" customWidth="1"/>
    <col min="4" max="4" width="14.83203125" customWidth="1"/>
    <col min="8" max="8" width="10.83203125" customWidth="1"/>
    <col min="9" max="12" width="14.83203125" customWidth="1"/>
    <col min="15" max="18" width="10.83203125" customWidth="1"/>
  </cols>
  <sheetData>
    <row r="2" spans="1:18" x14ac:dyDescent="0.2">
      <c r="A2" s="1" t="s">
        <v>21</v>
      </c>
      <c r="I2" s="1" t="s">
        <v>22</v>
      </c>
    </row>
    <row r="3" spans="1:18" x14ac:dyDescent="0.2">
      <c r="A3" s="1"/>
      <c r="H3" s="1"/>
      <c r="I3" s="1"/>
    </row>
    <row r="4" spans="1:18" x14ac:dyDescent="0.2">
      <c r="A4" s="250">
        <v>79112</v>
      </c>
      <c r="B4" s="250" t="s">
        <v>8</v>
      </c>
      <c r="C4" s="250" t="s">
        <v>9</v>
      </c>
      <c r="D4" s="250" t="s">
        <v>1</v>
      </c>
      <c r="I4" s="250">
        <v>79112</v>
      </c>
      <c r="J4" s="250" t="s">
        <v>8</v>
      </c>
      <c r="K4" s="250" t="s">
        <v>9</v>
      </c>
      <c r="L4" s="250" t="s">
        <v>1</v>
      </c>
    </row>
    <row r="5" spans="1:18" x14ac:dyDescent="0.2">
      <c r="A5" s="207">
        <v>49500</v>
      </c>
      <c r="B5" s="207">
        <v>37100</v>
      </c>
      <c r="C5" s="207">
        <v>56200</v>
      </c>
      <c r="D5" s="207">
        <v>105000</v>
      </c>
      <c r="H5" s="5"/>
      <c r="I5" s="207">
        <v>14500</v>
      </c>
      <c r="J5" s="207">
        <v>13000</v>
      </c>
      <c r="K5" s="207">
        <v>11200</v>
      </c>
      <c r="L5" s="207">
        <v>23700</v>
      </c>
    </row>
    <row r="6" spans="1:18" x14ac:dyDescent="0.2">
      <c r="A6" s="207">
        <v>45000</v>
      </c>
      <c r="B6" s="207">
        <v>51000</v>
      </c>
      <c r="C6" s="207">
        <v>90000</v>
      </c>
      <c r="D6" s="207">
        <v>67500</v>
      </c>
      <c r="H6" s="4"/>
      <c r="I6" s="207">
        <v>12500</v>
      </c>
      <c r="J6" s="207">
        <v>19500</v>
      </c>
      <c r="K6" s="207">
        <v>18700</v>
      </c>
      <c r="L6" s="207">
        <v>14700</v>
      </c>
      <c r="O6" s="1"/>
    </row>
    <row r="7" spans="1:18" x14ac:dyDescent="0.2">
      <c r="A7" s="207">
        <v>33400</v>
      </c>
      <c r="B7" s="207">
        <v>33000</v>
      </c>
      <c r="C7" s="207">
        <v>69400</v>
      </c>
      <c r="D7" s="207">
        <v>60000</v>
      </c>
      <c r="H7" s="4"/>
      <c r="I7" s="207">
        <v>6250</v>
      </c>
      <c r="J7" s="207">
        <v>16700</v>
      </c>
      <c r="K7" s="207">
        <v>14000</v>
      </c>
      <c r="L7" s="207">
        <v>11200</v>
      </c>
    </row>
    <row r="8" spans="1:18" x14ac:dyDescent="0.2">
      <c r="A8" s="207"/>
      <c r="B8" s="207"/>
      <c r="C8" s="207"/>
      <c r="D8" s="240"/>
      <c r="H8" s="4"/>
      <c r="I8" s="4"/>
      <c r="J8" s="4"/>
      <c r="K8" s="4"/>
      <c r="O8" s="5"/>
      <c r="P8" s="5"/>
      <c r="Q8" s="5"/>
      <c r="R8" s="5"/>
    </row>
    <row r="9" spans="1:18" x14ac:dyDescent="0.2">
      <c r="A9" s="20"/>
      <c r="B9" s="20"/>
      <c r="C9" s="20"/>
      <c r="D9" s="4"/>
      <c r="H9" s="4"/>
      <c r="I9" s="4"/>
      <c r="J9" s="4"/>
      <c r="K9" s="4"/>
    </row>
    <row r="10" spans="1:18" x14ac:dyDescent="0.2">
      <c r="A10" s="20"/>
      <c r="B10" s="20"/>
      <c r="C10" s="20"/>
      <c r="D10" s="4"/>
      <c r="H10" s="4"/>
    </row>
    <row r="11" spans="1:18" x14ac:dyDescent="0.2">
      <c r="A11" s="1" t="s">
        <v>23</v>
      </c>
      <c r="H11" s="4"/>
      <c r="I11" s="21" t="s">
        <v>24</v>
      </c>
    </row>
    <row r="12" spans="1:18" x14ac:dyDescent="0.2">
      <c r="A12" s="1"/>
      <c r="I12" s="1"/>
    </row>
    <row r="13" spans="1:18" x14ac:dyDescent="0.2">
      <c r="A13" s="271">
        <v>79112</v>
      </c>
      <c r="B13" s="271" t="s">
        <v>8</v>
      </c>
      <c r="C13" s="271" t="s">
        <v>9</v>
      </c>
      <c r="D13" s="271" t="s">
        <v>1</v>
      </c>
      <c r="I13" s="250">
        <v>79112</v>
      </c>
      <c r="J13" s="250" t="s">
        <v>8</v>
      </c>
      <c r="K13" s="250" t="s">
        <v>9</v>
      </c>
      <c r="L13" s="250" t="s">
        <v>1</v>
      </c>
      <c r="O13" s="5"/>
      <c r="P13" s="5"/>
      <c r="Q13" s="5"/>
      <c r="R13" s="5"/>
    </row>
    <row r="14" spans="1:18" x14ac:dyDescent="0.2">
      <c r="A14" s="207">
        <v>22500</v>
      </c>
      <c r="B14" s="207">
        <v>487000</v>
      </c>
      <c r="C14" s="207">
        <v>255000</v>
      </c>
      <c r="D14" s="207">
        <v>244000</v>
      </c>
      <c r="I14" s="207">
        <v>875</v>
      </c>
      <c r="J14" s="207">
        <v>6300</v>
      </c>
      <c r="K14" s="207">
        <v>625</v>
      </c>
      <c r="L14" s="207">
        <v>2500</v>
      </c>
      <c r="O14" s="9"/>
      <c r="P14" s="8"/>
      <c r="Q14" s="7"/>
      <c r="R14" s="8"/>
    </row>
    <row r="15" spans="1:18" x14ac:dyDescent="0.2">
      <c r="A15" s="207">
        <v>15000</v>
      </c>
      <c r="B15" s="207">
        <v>281000</v>
      </c>
      <c r="C15" s="207">
        <v>223000</v>
      </c>
      <c r="D15" s="207">
        <v>187000</v>
      </c>
      <c r="I15" s="207">
        <v>250</v>
      </c>
      <c r="J15" s="207">
        <v>2750</v>
      </c>
      <c r="K15" s="207">
        <v>500</v>
      </c>
      <c r="L15" s="207">
        <v>4500</v>
      </c>
      <c r="O15" s="9"/>
      <c r="P15" s="8"/>
      <c r="Q15" s="7"/>
      <c r="R15" s="8"/>
    </row>
    <row r="16" spans="1:18" x14ac:dyDescent="0.2">
      <c r="A16" s="207">
        <v>26200</v>
      </c>
      <c r="B16" s="207">
        <v>487000</v>
      </c>
      <c r="C16" s="207">
        <v>22500</v>
      </c>
      <c r="D16" s="207">
        <v>187000</v>
      </c>
      <c r="I16" s="207">
        <v>625</v>
      </c>
      <c r="J16" s="207">
        <v>2500</v>
      </c>
      <c r="K16" s="207">
        <v>750</v>
      </c>
      <c r="L16" s="207">
        <v>4250</v>
      </c>
      <c r="O16" s="9"/>
      <c r="P16" s="8"/>
      <c r="Q16" s="7"/>
      <c r="R16" s="8"/>
    </row>
    <row r="17" spans="1:18" x14ac:dyDescent="0.2">
      <c r="A17" s="26"/>
      <c r="B17" s="207">
        <v>375000</v>
      </c>
      <c r="C17" s="207">
        <v>48700</v>
      </c>
      <c r="D17" s="207">
        <v>337000</v>
      </c>
      <c r="I17" s="26"/>
      <c r="J17" s="207">
        <v>2850</v>
      </c>
      <c r="K17" s="207">
        <v>1370</v>
      </c>
      <c r="L17" s="207">
        <v>4120</v>
      </c>
      <c r="O17" s="9"/>
      <c r="P17" s="8"/>
      <c r="Q17" s="7"/>
      <c r="R17" s="8"/>
    </row>
    <row r="18" spans="1:18" x14ac:dyDescent="0.2">
      <c r="O18" s="9"/>
      <c r="P18" s="8"/>
      <c r="Q18" s="7"/>
      <c r="R18" s="8"/>
    </row>
    <row r="19" spans="1:18" x14ac:dyDescent="0.2">
      <c r="O19" s="9"/>
      <c r="P19" s="8"/>
      <c r="Q19" s="7"/>
      <c r="R19" s="8"/>
    </row>
    <row r="22" spans="1:18" x14ac:dyDescent="0.2">
      <c r="D22" s="20"/>
    </row>
    <row r="24" spans="1:18" x14ac:dyDescent="0.2">
      <c r="L24" s="20"/>
    </row>
    <row r="25" spans="1:18" x14ac:dyDescent="0.2">
      <c r="H25" s="1"/>
      <c r="O25" s="1"/>
    </row>
    <row r="27" spans="1:18" x14ac:dyDescent="0.2">
      <c r="A27" s="14"/>
      <c r="B27" s="14"/>
      <c r="C27" s="14"/>
      <c r="D27" s="10"/>
      <c r="H27" s="14"/>
      <c r="O27" s="2"/>
      <c r="P27" s="2"/>
      <c r="Q27" s="2"/>
      <c r="R27" s="2"/>
    </row>
    <row r="28" spans="1:18" x14ac:dyDescent="0.2">
      <c r="A28" s="13"/>
      <c r="B28" s="13"/>
      <c r="C28" s="13"/>
      <c r="D28" s="11"/>
      <c r="H28" s="15"/>
      <c r="I28" s="16"/>
      <c r="J28" s="13"/>
      <c r="K28" s="11"/>
      <c r="R28" s="19"/>
    </row>
    <row r="29" spans="1:18" x14ac:dyDescent="0.2">
      <c r="A29" s="13"/>
      <c r="B29" s="13"/>
      <c r="C29" s="13"/>
      <c r="D29" s="11"/>
      <c r="H29" s="15"/>
      <c r="I29" s="16"/>
      <c r="J29" s="13"/>
      <c r="K29" s="11"/>
      <c r="R29" s="19"/>
    </row>
    <row r="30" spans="1:18" x14ac:dyDescent="0.2">
      <c r="A30" s="13"/>
      <c r="B30" s="13"/>
      <c r="C30" s="13"/>
      <c r="D30" s="11"/>
      <c r="H30" s="15"/>
      <c r="I30" s="16"/>
      <c r="J30" s="13"/>
      <c r="K30" s="11"/>
      <c r="R30" s="19"/>
    </row>
    <row r="31" spans="1:18" x14ac:dyDescent="0.2">
      <c r="A31" s="13"/>
      <c r="B31" s="13"/>
      <c r="C31" s="13"/>
      <c r="D31" s="11"/>
      <c r="H31" s="15"/>
      <c r="I31" s="16"/>
      <c r="J31" s="13"/>
      <c r="K31" s="11"/>
      <c r="R31" s="19"/>
    </row>
    <row r="32" spans="1:18" x14ac:dyDescent="0.2">
      <c r="A32" s="13"/>
      <c r="B32" s="13"/>
      <c r="C32" s="13"/>
      <c r="D32" s="11"/>
      <c r="H32" s="15"/>
      <c r="I32" s="16"/>
      <c r="J32" s="13"/>
      <c r="K32" s="11"/>
      <c r="R32" s="19"/>
    </row>
    <row r="33" spans="1:18" x14ac:dyDescent="0.2">
      <c r="A33" s="12"/>
      <c r="B33" s="12"/>
      <c r="C33" s="11"/>
      <c r="D33" s="12"/>
      <c r="H33" s="15"/>
      <c r="I33" s="17"/>
      <c r="J33" s="15"/>
      <c r="O33" s="8"/>
      <c r="P33" s="8"/>
      <c r="Q33" s="18"/>
      <c r="R33" s="8"/>
    </row>
    <row r="35" spans="1:18" x14ac:dyDescent="0.2">
      <c r="O35" s="2"/>
      <c r="P35" s="2"/>
      <c r="Q35" s="2"/>
    </row>
    <row r="36" spans="1:18" x14ac:dyDescent="0.2">
      <c r="O36" s="18"/>
      <c r="P36" s="18"/>
      <c r="Q36" s="19"/>
    </row>
    <row r="37" spans="1:18" x14ac:dyDescent="0.2">
      <c r="O37" s="18"/>
      <c r="P37" s="18"/>
      <c r="Q37" s="19"/>
    </row>
    <row r="38" spans="1:18" x14ac:dyDescent="0.2">
      <c r="O38" s="18"/>
      <c r="P38" s="18"/>
      <c r="Q38" s="19"/>
    </row>
    <row r="39" spans="1:18" x14ac:dyDescent="0.2">
      <c r="O39" s="18"/>
      <c r="P39" s="18"/>
      <c r="Q39" s="19"/>
    </row>
    <row r="40" spans="1:18" x14ac:dyDescent="0.2">
      <c r="O40" s="18"/>
      <c r="P40" s="18"/>
      <c r="Q40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331BC-B39B-AB4E-8518-1F96081F1E48}">
  <dimension ref="A1:AP84"/>
  <sheetViews>
    <sheetView topLeftCell="K1" workbookViewId="0">
      <selection activeCell="Q34" sqref="Q34"/>
    </sheetView>
  </sheetViews>
  <sheetFormatPr baseColWidth="10" defaultRowHeight="16" x14ac:dyDescent="0.2"/>
  <cols>
    <col min="2" max="9" width="14.83203125" customWidth="1"/>
    <col min="14" max="21" width="14.83203125" customWidth="1"/>
    <col min="22" max="24" width="16.33203125" customWidth="1"/>
    <col min="30" max="32" width="14.83203125" customWidth="1"/>
    <col min="33" max="33" width="15" customWidth="1"/>
    <col min="34" max="35" width="14.83203125" customWidth="1"/>
    <col min="37" max="42" width="14.83203125" customWidth="1"/>
  </cols>
  <sheetData>
    <row r="1" spans="1:42" x14ac:dyDescent="0.2">
      <c r="A1" s="29" t="s">
        <v>38</v>
      </c>
      <c r="M1" s="29" t="s">
        <v>128</v>
      </c>
      <c r="AB1" s="29" t="s">
        <v>53</v>
      </c>
    </row>
    <row r="2" spans="1:42" x14ac:dyDescent="0.2">
      <c r="A2" s="72" t="s">
        <v>42</v>
      </c>
      <c r="B2" s="72"/>
      <c r="C2" s="72"/>
      <c r="D2" s="72"/>
      <c r="E2" s="72"/>
      <c r="F2" s="72"/>
      <c r="G2" s="72"/>
      <c r="H2" s="72"/>
      <c r="I2" s="72"/>
      <c r="M2" s="29"/>
    </row>
    <row r="3" spans="1:42" x14ac:dyDescent="0.2">
      <c r="A3" s="72" t="s">
        <v>35</v>
      </c>
      <c r="B3" s="6">
        <v>79112</v>
      </c>
      <c r="C3" s="6" t="s">
        <v>8</v>
      </c>
      <c r="D3" s="6" t="s">
        <v>9</v>
      </c>
      <c r="E3" s="265" t="s">
        <v>0</v>
      </c>
      <c r="F3" s="250" t="s">
        <v>1</v>
      </c>
      <c r="G3" s="250" t="s">
        <v>40</v>
      </c>
      <c r="H3" s="250" t="s">
        <v>41</v>
      </c>
      <c r="I3" s="250" t="s">
        <v>39</v>
      </c>
      <c r="M3" t="s">
        <v>42</v>
      </c>
    </row>
    <row r="4" spans="1:42" x14ac:dyDescent="0.2">
      <c r="B4" s="202">
        <v>565000</v>
      </c>
      <c r="C4" s="202">
        <v>1430000</v>
      </c>
      <c r="D4" s="202">
        <v>1750000</v>
      </c>
      <c r="E4" s="202">
        <v>2150000</v>
      </c>
      <c r="F4" s="202">
        <v>685000</v>
      </c>
      <c r="G4" s="202">
        <v>415000</v>
      </c>
      <c r="H4" s="202">
        <v>590000</v>
      </c>
      <c r="I4" s="202">
        <v>360000</v>
      </c>
      <c r="M4" t="s">
        <v>35</v>
      </c>
      <c r="N4" s="216">
        <v>79112</v>
      </c>
      <c r="O4" s="216" t="s">
        <v>0</v>
      </c>
      <c r="P4" s="265" t="s">
        <v>45</v>
      </c>
      <c r="Q4" s="265" t="s">
        <v>46</v>
      </c>
      <c r="R4" s="265" t="s">
        <v>47</v>
      </c>
      <c r="S4" s="265" t="s">
        <v>48</v>
      </c>
      <c r="T4" s="265" t="s">
        <v>49</v>
      </c>
      <c r="U4" s="265" t="s">
        <v>50</v>
      </c>
      <c r="V4" s="265" t="s">
        <v>51</v>
      </c>
      <c r="W4" s="275" t="s">
        <v>52</v>
      </c>
      <c r="X4" s="265" t="s">
        <v>1</v>
      </c>
      <c r="AC4" s="29" t="s">
        <v>29</v>
      </c>
      <c r="AD4" s="31">
        <v>79112</v>
      </c>
      <c r="AE4" s="31" t="s">
        <v>54</v>
      </c>
      <c r="AF4" s="31" t="s">
        <v>55</v>
      </c>
      <c r="AG4" s="31" t="s">
        <v>0</v>
      </c>
      <c r="AH4" s="31" t="s">
        <v>1</v>
      </c>
      <c r="AI4" s="31" t="s">
        <v>16</v>
      </c>
    </row>
    <row r="5" spans="1:42" x14ac:dyDescent="0.2">
      <c r="B5" s="202">
        <v>565000</v>
      </c>
      <c r="C5" s="272">
        <v>1430000</v>
      </c>
      <c r="D5" s="202">
        <v>1750000</v>
      </c>
      <c r="E5" s="202">
        <v>2150000</v>
      </c>
      <c r="F5" s="202">
        <v>685000</v>
      </c>
      <c r="G5" s="202">
        <v>415000</v>
      </c>
      <c r="H5" s="202">
        <v>590000</v>
      </c>
      <c r="I5" s="202">
        <v>360000</v>
      </c>
      <c r="N5" s="272">
        <v>600000</v>
      </c>
      <c r="O5" s="272">
        <v>2750000</v>
      </c>
      <c r="P5" s="272">
        <v>3000000</v>
      </c>
      <c r="Q5" s="59">
        <v>2330000</v>
      </c>
      <c r="R5" s="272">
        <v>1400000</v>
      </c>
      <c r="S5" s="276">
        <v>2000000</v>
      </c>
      <c r="T5" s="276">
        <v>2000000</v>
      </c>
      <c r="U5" s="276">
        <v>1450000</v>
      </c>
      <c r="V5" s="202">
        <v>950000</v>
      </c>
      <c r="W5" s="202">
        <v>1000000</v>
      </c>
      <c r="X5" s="202">
        <v>650000</v>
      </c>
      <c r="AD5" s="45">
        <v>5800000</v>
      </c>
      <c r="AE5" s="45">
        <v>1100000</v>
      </c>
      <c r="AF5" s="45">
        <v>1600000</v>
      </c>
      <c r="AG5" s="45">
        <v>3600000</v>
      </c>
      <c r="AH5" s="45">
        <v>3800000</v>
      </c>
      <c r="AI5" s="45">
        <v>4300000</v>
      </c>
    </row>
    <row r="6" spans="1:42" x14ac:dyDescent="0.2">
      <c r="B6" s="202">
        <v>565000</v>
      </c>
      <c r="C6" s="202">
        <v>1170000</v>
      </c>
      <c r="D6" s="202">
        <v>1750000</v>
      </c>
      <c r="E6" s="202">
        <v>2150000</v>
      </c>
      <c r="F6" s="202">
        <v>850000</v>
      </c>
      <c r="G6" s="202">
        <v>415000</v>
      </c>
      <c r="H6" s="202">
        <v>590000</v>
      </c>
      <c r="I6" s="202">
        <v>360000</v>
      </c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AD6" s="45">
        <v>3700000</v>
      </c>
      <c r="AE6" s="45">
        <v>2800000</v>
      </c>
      <c r="AF6" s="45">
        <v>2800000</v>
      </c>
      <c r="AG6" s="45">
        <v>4000000</v>
      </c>
      <c r="AH6" s="45">
        <v>4100000</v>
      </c>
      <c r="AI6" s="45">
        <v>5100000</v>
      </c>
    </row>
    <row r="7" spans="1:42" x14ac:dyDescent="0.2">
      <c r="B7" s="272">
        <v>1650000</v>
      </c>
      <c r="C7" s="272">
        <v>1170000</v>
      </c>
      <c r="D7" s="272">
        <v>787000</v>
      </c>
      <c r="E7" s="272">
        <v>2500000</v>
      </c>
      <c r="F7" s="272">
        <v>1750000</v>
      </c>
      <c r="G7" s="272">
        <v>900000</v>
      </c>
      <c r="H7" s="272">
        <v>1700000</v>
      </c>
      <c r="I7" s="272">
        <v>950000</v>
      </c>
      <c r="N7" s="6"/>
      <c r="O7" s="6"/>
      <c r="P7" s="6"/>
      <c r="Q7" s="31"/>
      <c r="R7" s="6"/>
      <c r="S7" s="6"/>
      <c r="T7" s="6"/>
      <c r="U7" s="6"/>
      <c r="AD7" s="45">
        <v>3200000</v>
      </c>
      <c r="AE7" s="45">
        <v>2500000</v>
      </c>
      <c r="AF7" s="45">
        <v>2500000</v>
      </c>
      <c r="AG7" s="45">
        <v>3550000</v>
      </c>
      <c r="AH7" s="45">
        <v>2100000</v>
      </c>
      <c r="AI7" s="45">
        <v>1900000</v>
      </c>
    </row>
    <row r="8" spans="1:42" x14ac:dyDescent="0.2">
      <c r="B8" s="272">
        <v>1650000</v>
      </c>
      <c r="C8" s="273">
        <v>767000</v>
      </c>
      <c r="D8" s="246">
        <v>787000</v>
      </c>
      <c r="E8" s="272">
        <v>2500000</v>
      </c>
      <c r="F8" s="273">
        <v>1750000</v>
      </c>
      <c r="G8" s="272">
        <v>900000</v>
      </c>
      <c r="H8" s="272">
        <v>1700000</v>
      </c>
      <c r="I8" s="272">
        <v>950000</v>
      </c>
      <c r="AD8" s="45">
        <v>2000000</v>
      </c>
      <c r="AE8" s="45">
        <v>1000000</v>
      </c>
      <c r="AF8" s="45">
        <v>950000</v>
      </c>
      <c r="AG8" s="45">
        <v>3100000</v>
      </c>
      <c r="AH8" s="45">
        <v>4300000</v>
      </c>
      <c r="AI8" s="45">
        <v>2300000</v>
      </c>
    </row>
    <row r="9" spans="1:42" x14ac:dyDescent="0.2">
      <c r="B9" s="272">
        <v>1650000</v>
      </c>
      <c r="C9" s="202">
        <v>767000</v>
      </c>
      <c r="D9" s="217">
        <v>787000</v>
      </c>
      <c r="E9" s="272">
        <v>2500000</v>
      </c>
      <c r="F9" s="202">
        <v>1600000</v>
      </c>
      <c r="G9" s="272">
        <v>900000</v>
      </c>
      <c r="H9" s="272">
        <v>1700000</v>
      </c>
      <c r="I9" s="72"/>
      <c r="AD9" s="45">
        <v>2550000</v>
      </c>
      <c r="AE9" s="50">
        <v>3000000</v>
      </c>
      <c r="AF9" s="45">
        <v>1000000</v>
      </c>
      <c r="AG9" s="50">
        <v>4200000</v>
      </c>
      <c r="AH9" s="45">
        <v>4900000</v>
      </c>
      <c r="AI9" s="45">
        <v>3000000</v>
      </c>
    </row>
    <row r="10" spans="1:42" x14ac:dyDescent="0.2">
      <c r="E10" s="251"/>
      <c r="F10" s="251"/>
      <c r="G10" s="251"/>
      <c r="AD10" s="45">
        <v>2300000</v>
      </c>
      <c r="AE10" s="50">
        <v>1500000</v>
      </c>
      <c r="AF10" s="50">
        <v>3700000</v>
      </c>
      <c r="AG10" s="50">
        <v>3000000</v>
      </c>
      <c r="AH10" s="45">
        <v>3300000</v>
      </c>
      <c r="AI10" s="45">
        <v>1600000</v>
      </c>
    </row>
    <row r="11" spans="1:42" x14ac:dyDescent="0.2">
      <c r="A11" t="s">
        <v>43</v>
      </c>
      <c r="M11" t="s">
        <v>43</v>
      </c>
      <c r="AD11" s="45">
        <v>3200000</v>
      </c>
      <c r="AE11" s="50">
        <v>2200000</v>
      </c>
      <c r="AF11" s="45">
        <v>2900000</v>
      </c>
      <c r="AG11" s="50">
        <v>4700000</v>
      </c>
      <c r="AH11" s="45">
        <v>2000000</v>
      </c>
      <c r="AI11" s="50">
        <v>4300000</v>
      </c>
    </row>
    <row r="12" spans="1:42" x14ac:dyDescent="0.2">
      <c r="AD12" s="41"/>
      <c r="AE12" s="41"/>
      <c r="AF12" s="41"/>
      <c r="AG12" s="41"/>
      <c r="AH12" s="41"/>
      <c r="AI12" s="41"/>
      <c r="AK12" s="41"/>
      <c r="AL12" s="41"/>
      <c r="AM12" s="41"/>
      <c r="AN12" s="41"/>
      <c r="AO12" s="41"/>
      <c r="AP12" s="41"/>
    </row>
    <row r="13" spans="1:42" x14ac:dyDescent="0.2">
      <c r="A13" t="s">
        <v>35</v>
      </c>
      <c r="B13" s="6">
        <v>79112</v>
      </c>
      <c r="C13" s="6" t="s">
        <v>8</v>
      </c>
      <c r="D13" s="6" t="s">
        <v>9</v>
      </c>
      <c r="E13" s="265" t="s">
        <v>0</v>
      </c>
      <c r="F13" s="250" t="s">
        <v>1</v>
      </c>
      <c r="G13" s="250" t="s">
        <v>40</v>
      </c>
      <c r="H13" s="250" t="s">
        <v>41</v>
      </c>
      <c r="I13" s="250" t="s">
        <v>39</v>
      </c>
      <c r="M13" t="s">
        <v>35</v>
      </c>
      <c r="N13" s="216">
        <v>79112</v>
      </c>
      <c r="O13" s="216" t="s">
        <v>0</v>
      </c>
      <c r="P13" s="265" t="s">
        <v>45</v>
      </c>
      <c r="Q13" s="265" t="s">
        <v>46</v>
      </c>
      <c r="R13" s="265" t="s">
        <v>47</v>
      </c>
      <c r="S13" s="265" t="s">
        <v>48</v>
      </c>
      <c r="T13" s="265" t="s">
        <v>49</v>
      </c>
      <c r="U13" s="265" t="s">
        <v>50</v>
      </c>
      <c r="V13" s="265" t="s">
        <v>51</v>
      </c>
      <c r="W13" s="275" t="s">
        <v>52</v>
      </c>
      <c r="X13" s="265" t="s">
        <v>1</v>
      </c>
      <c r="AC13" s="29" t="s">
        <v>57</v>
      </c>
      <c r="AD13" s="31">
        <v>79112</v>
      </c>
      <c r="AE13" s="31" t="s">
        <v>54</v>
      </c>
      <c r="AF13" s="31" t="s">
        <v>55</v>
      </c>
      <c r="AG13" s="31" t="s">
        <v>0</v>
      </c>
      <c r="AH13" s="31" t="s">
        <v>1</v>
      </c>
      <c r="AI13" s="31" t="s">
        <v>16</v>
      </c>
      <c r="AK13" s="42"/>
      <c r="AL13" s="42"/>
      <c r="AM13" s="42"/>
      <c r="AN13" s="42"/>
      <c r="AO13" s="42"/>
      <c r="AP13" s="42"/>
    </row>
    <row r="14" spans="1:42" x14ac:dyDescent="0.2">
      <c r="B14" s="202">
        <v>1250</v>
      </c>
      <c r="C14" s="202">
        <v>160000</v>
      </c>
      <c r="D14" s="202">
        <v>38000</v>
      </c>
      <c r="E14" s="217">
        <v>3750</v>
      </c>
      <c r="F14" s="202">
        <v>75000</v>
      </c>
      <c r="G14" s="202">
        <v>1250</v>
      </c>
      <c r="H14" s="202">
        <v>1250</v>
      </c>
      <c r="I14" s="202">
        <v>53000</v>
      </c>
      <c r="N14" s="202">
        <v>1200</v>
      </c>
      <c r="O14" s="202">
        <v>1400</v>
      </c>
      <c r="P14" s="217">
        <v>55000</v>
      </c>
      <c r="Q14" s="202">
        <v>10000</v>
      </c>
      <c r="R14" s="202">
        <v>140000</v>
      </c>
      <c r="S14" s="217">
        <v>300000</v>
      </c>
      <c r="T14" s="217">
        <v>320000</v>
      </c>
      <c r="U14" s="202">
        <v>850000</v>
      </c>
      <c r="V14" s="217">
        <v>520000</v>
      </c>
      <c r="W14" s="217">
        <v>900000</v>
      </c>
      <c r="X14" s="202">
        <v>600000</v>
      </c>
      <c r="AD14" s="45">
        <v>24000000</v>
      </c>
      <c r="AE14" s="45">
        <v>29000000</v>
      </c>
      <c r="AF14" s="45">
        <v>10000000</v>
      </c>
      <c r="AG14" s="45">
        <v>50000000</v>
      </c>
      <c r="AH14" s="45">
        <v>50000000</v>
      </c>
      <c r="AI14" s="45">
        <v>22000000</v>
      </c>
    </row>
    <row r="15" spans="1:42" x14ac:dyDescent="0.2">
      <c r="B15" s="202">
        <v>1870</v>
      </c>
      <c r="C15" s="202">
        <v>145000</v>
      </c>
      <c r="D15" s="202">
        <v>22000</v>
      </c>
      <c r="E15" s="217">
        <v>4370</v>
      </c>
      <c r="F15" s="202">
        <v>75000</v>
      </c>
      <c r="G15" s="202">
        <v>625</v>
      </c>
      <c r="H15" s="202">
        <v>649</v>
      </c>
      <c r="I15" s="202">
        <v>34000</v>
      </c>
      <c r="N15" s="202">
        <v>900</v>
      </c>
      <c r="O15" s="202">
        <v>9500</v>
      </c>
      <c r="P15" s="217">
        <v>54000</v>
      </c>
      <c r="Q15" s="202">
        <v>7000</v>
      </c>
      <c r="R15" s="202">
        <v>150000</v>
      </c>
      <c r="S15" s="217">
        <v>400000</v>
      </c>
      <c r="T15" s="217">
        <v>300000</v>
      </c>
      <c r="U15" s="202">
        <v>800000</v>
      </c>
      <c r="V15" s="217">
        <v>590000</v>
      </c>
      <c r="W15" s="217">
        <v>800000</v>
      </c>
      <c r="X15" s="202">
        <v>660000</v>
      </c>
      <c r="AD15" s="45">
        <v>4600000</v>
      </c>
      <c r="AE15" s="45">
        <v>19000000</v>
      </c>
      <c r="AF15" s="45">
        <v>9000000</v>
      </c>
      <c r="AG15" s="45">
        <v>54000000</v>
      </c>
      <c r="AH15" s="45">
        <v>45000000</v>
      </c>
      <c r="AI15" s="45">
        <v>27000000</v>
      </c>
    </row>
    <row r="16" spans="1:42" x14ac:dyDescent="0.2">
      <c r="B16" s="202">
        <v>1250</v>
      </c>
      <c r="C16" s="202">
        <v>150000</v>
      </c>
      <c r="D16" s="202">
        <v>53000</v>
      </c>
      <c r="E16" s="217">
        <v>3120</v>
      </c>
      <c r="F16" s="202">
        <v>63400</v>
      </c>
      <c r="G16" s="202">
        <v>1250</v>
      </c>
      <c r="H16" s="202">
        <v>650</v>
      </c>
      <c r="I16" s="202">
        <v>53000</v>
      </c>
      <c r="N16" s="202">
        <v>850</v>
      </c>
      <c r="O16" s="202">
        <v>6000</v>
      </c>
      <c r="P16" s="217">
        <v>56000</v>
      </c>
      <c r="Q16" s="202">
        <v>10000</v>
      </c>
      <c r="R16" s="202">
        <v>145000</v>
      </c>
      <c r="S16" s="217">
        <v>360000</v>
      </c>
      <c r="T16" s="217">
        <v>390000</v>
      </c>
      <c r="U16" s="202">
        <v>740000</v>
      </c>
      <c r="V16" s="217">
        <v>540000</v>
      </c>
      <c r="W16" s="217">
        <v>800000</v>
      </c>
      <c r="X16" s="202">
        <v>640000</v>
      </c>
      <c r="AD16" s="45">
        <v>5200000</v>
      </c>
      <c r="AE16" s="45">
        <v>3800000</v>
      </c>
      <c r="AF16" s="45">
        <v>3800000</v>
      </c>
      <c r="AG16" s="45">
        <v>68000000</v>
      </c>
      <c r="AH16" s="45">
        <v>33000000</v>
      </c>
      <c r="AI16" s="45">
        <v>16000000</v>
      </c>
    </row>
    <row r="17" spans="1:35" x14ac:dyDescent="0.2">
      <c r="B17" s="217">
        <v>6250</v>
      </c>
      <c r="C17" s="202">
        <v>90000</v>
      </c>
      <c r="D17" s="202">
        <v>13000</v>
      </c>
      <c r="E17" s="202">
        <v>5100</v>
      </c>
      <c r="F17" s="202">
        <v>187000</v>
      </c>
      <c r="G17" s="217">
        <v>2620</v>
      </c>
      <c r="H17" s="202">
        <v>4250</v>
      </c>
      <c r="I17" s="217">
        <v>48800</v>
      </c>
      <c r="N17" s="72"/>
      <c r="O17" s="72"/>
      <c r="P17" s="72"/>
      <c r="Q17" s="72"/>
      <c r="R17" s="72"/>
      <c r="S17" s="72"/>
      <c r="T17" s="72"/>
      <c r="U17" s="72"/>
      <c r="V17" s="72"/>
      <c r="W17" s="202">
        <v>448000</v>
      </c>
      <c r="X17" s="72"/>
      <c r="AD17" s="45">
        <v>41000000</v>
      </c>
      <c r="AE17" s="45">
        <v>3500000</v>
      </c>
      <c r="AF17" s="45">
        <v>3400000</v>
      </c>
      <c r="AG17" s="45">
        <v>52000000</v>
      </c>
      <c r="AH17" s="45">
        <v>88000000</v>
      </c>
      <c r="AI17" s="45">
        <v>20000000</v>
      </c>
    </row>
    <row r="18" spans="1:35" x14ac:dyDescent="0.2">
      <c r="B18" s="217">
        <v>9370</v>
      </c>
      <c r="C18" s="202">
        <v>70000</v>
      </c>
      <c r="D18" s="202">
        <v>1.1000000000000001</v>
      </c>
      <c r="E18" s="202">
        <v>4600</v>
      </c>
      <c r="F18" s="202">
        <v>187000</v>
      </c>
      <c r="G18" s="217">
        <v>1250</v>
      </c>
      <c r="H18" s="202">
        <v>1700</v>
      </c>
      <c r="I18" s="217">
        <v>6.24</v>
      </c>
      <c r="N18" s="72"/>
      <c r="O18" s="72"/>
      <c r="P18" s="72"/>
      <c r="Q18" s="72"/>
      <c r="R18" s="72"/>
      <c r="S18" s="72"/>
      <c r="T18" s="72"/>
      <c r="U18" s="72"/>
      <c r="V18" s="72"/>
      <c r="W18" s="202">
        <v>448000</v>
      </c>
      <c r="X18" s="72"/>
      <c r="AD18" s="45">
        <v>49000000</v>
      </c>
      <c r="AE18" s="45">
        <v>3900000</v>
      </c>
      <c r="AF18" s="45">
        <v>10000000</v>
      </c>
      <c r="AG18" s="50">
        <v>10000000</v>
      </c>
      <c r="AH18" s="45">
        <v>10000000</v>
      </c>
      <c r="AI18" s="45">
        <v>40000000</v>
      </c>
    </row>
    <row r="19" spans="1:35" x14ac:dyDescent="0.2">
      <c r="B19" s="217">
        <v>3120</v>
      </c>
      <c r="C19" s="202">
        <v>100000</v>
      </c>
      <c r="D19" s="202">
        <v>16000</v>
      </c>
      <c r="E19" s="202">
        <v>2600</v>
      </c>
      <c r="F19" s="202">
        <v>262000</v>
      </c>
      <c r="G19" s="217">
        <v>1250</v>
      </c>
      <c r="H19" s="202">
        <v>2550</v>
      </c>
      <c r="I19" s="72"/>
      <c r="N19" s="72"/>
      <c r="O19" s="72"/>
      <c r="P19" s="72"/>
      <c r="Q19" s="72"/>
      <c r="R19" s="72"/>
      <c r="S19" s="72"/>
      <c r="T19" s="72"/>
      <c r="U19" s="72"/>
      <c r="V19" s="72"/>
      <c r="W19" s="202">
        <v>6280000</v>
      </c>
      <c r="X19" s="72"/>
      <c r="AD19" s="45">
        <v>15400000</v>
      </c>
      <c r="AE19" s="45">
        <v>10000000</v>
      </c>
      <c r="AF19" s="45">
        <v>10000000</v>
      </c>
      <c r="AG19" s="45">
        <v>16000000</v>
      </c>
      <c r="AH19" s="45">
        <v>22000000</v>
      </c>
      <c r="AI19" s="45">
        <v>70000000</v>
      </c>
    </row>
    <row r="20" spans="1:35" x14ac:dyDescent="0.2">
      <c r="N20" s="72"/>
      <c r="O20" s="72"/>
      <c r="P20" s="72"/>
      <c r="Q20" s="72"/>
      <c r="R20" s="72"/>
      <c r="S20" s="72"/>
      <c r="T20" s="72"/>
      <c r="U20" s="72"/>
      <c r="V20" s="72"/>
      <c r="W20" s="72"/>
      <c r="X20" s="72"/>
      <c r="AD20" s="45">
        <v>7000000</v>
      </c>
      <c r="AE20" s="45">
        <v>70000000</v>
      </c>
      <c r="AF20" s="50">
        <v>20000000</v>
      </c>
      <c r="AG20" s="45">
        <v>15000000</v>
      </c>
      <c r="AH20" s="45">
        <v>4500000</v>
      </c>
      <c r="AI20" s="45">
        <v>20000000</v>
      </c>
    </row>
    <row r="23" spans="1:35" x14ac:dyDescent="0.2">
      <c r="A23" t="s">
        <v>44</v>
      </c>
      <c r="B23" s="250">
        <v>79112</v>
      </c>
      <c r="C23" s="250" t="s">
        <v>8</v>
      </c>
      <c r="D23" s="250" t="s">
        <v>9</v>
      </c>
      <c r="E23" s="265" t="s">
        <v>0</v>
      </c>
      <c r="F23" s="250" t="s">
        <v>1</v>
      </c>
      <c r="G23" s="250" t="s">
        <v>40</v>
      </c>
      <c r="H23" s="250" t="s">
        <v>41</v>
      </c>
      <c r="I23" s="250" t="s">
        <v>39</v>
      </c>
      <c r="M23" t="s">
        <v>44</v>
      </c>
      <c r="N23" s="216">
        <v>79112</v>
      </c>
      <c r="O23" s="216" t="s">
        <v>0</v>
      </c>
      <c r="P23" s="265" t="s">
        <v>45</v>
      </c>
      <c r="Q23" s="265" t="s">
        <v>46</v>
      </c>
      <c r="R23" s="265" t="s">
        <v>47</v>
      </c>
      <c r="S23" s="265" t="s">
        <v>48</v>
      </c>
      <c r="T23" s="265" t="s">
        <v>49</v>
      </c>
      <c r="U23" s="265" t="s">
        <v>50</v>
      </c>
      <c r="V23" s="265" t="s">
        <v>51</v>
      </c>
      <c r="W23" s="275" t="s">
        <v>52</v>
      </c>
      <c r="X23" s="265" t="s">
        <v>1</v>
      </c>
      <c r="AC23" s="29" t="s">
        <v>58</v>
      </c>
      <c r="AD23" s="31">
        <v>79112</v>
      </c>
      <c r="AE23" s="31" t="s">
        <v>54</v>
      </c>
      <c r="AF23" s="31" t="s">
        <v>55</v>
      </c>
      <c r="AG23" s="31" t="s">
        <v>0</v>
      </c>
      <c r="AH23" s="31" t="s">
        <v>1</v>
      </c>
      <c r="AI23" s="31" t="s">
        <v>16</v>
      </c>
    </row>
    <row r="24" spans="1:35" x14ac:dyDescent="0.2">
      <c r="B24" s="34">
        <v>0.22</v>
      </c>
      <c r="C24" s="3">
        <v>11.4</v>
      </c>
      <c r="D24" s="34">
        <v>2.1</v>
      </c>
      <c r="E24" s="34">
        <v>0.17</v>
      </c>
      <c r="F24" s="34">
        <v>10.9</v>
      </c>
      <c r="G24" s="34">
        <v>0.3</v>
      </c>
      <c r="H24" s="34">
        <v>0.21</v>
      </c>
      <c r="I24" s="34">
        <v>14.7</v>
      </c>
      <c r="N24" s="277">
        <v>0.2</v>
      </c>
      <c r="O24" s="277">
        <v>0.05</v>
      </c>
      <c r="P24" s="220">
        <v>1.83</v>
      </c>
      <c r="Q24" s="261">
        <v>0.43</v>
      </c>
      <c r="R24" s="261">
        <v>10.3</v>
      </c>
      <c r="S24" s="220">
        <v>15</v>
      </c>
      <c r="T24" s="261">
        <v>16</v>
      </c>
      <c r="U24" s="261">
        <v>58.6</v>
      </c>
      <c r="V24" s="252">
        <v>55</v>
      </c>
      <c r="W24" s="261">
        <v>90</v>
      </c>
      <c r="X24" s="261">
        <v>9.23</v>
      </c>
      <c r="AD24" s="45">
        <v>130000000</v>
      </c>
      <c r="AE24" s="45">
        <v>180000000</v>
      </c>
      <c r="AF24" s="45">
        <v>90000000</v>
      </c>
      <c r="AG24" s="45">
        <v>130000000</v>
      </c>
      <c r="AH24" s="45">
        <v>520000000</v>
      </c>
      <c r="AI24" s="45">
        <v>140000000</v>
      </c>
    </row>
    <row r="25" spans="1:35" x14ac:dyDescent="0.2">
      <c r="B25" s="34">
        <v>0.33</v>
      </c>
      <c r="C25" s="3">
        <v>10</v>
      </c>
      <c r="D25" s="34">
        <v>1.2</v>
      </c>
      <c r="E25" s="34">
        <v>0.20300000000000001</v>
      </c>
      <c r="F25" s="34">
        <v>10.9</v>
      </c>
      <c r="G25" s="34">
        <v>0.15</v>
      </c>
      <c r="H25" s="34">
        <v>0.11</v>
      </c>
      <c r="I25" s="34">
        <v>9.4</v>
      </c>
      <c r="N25" s="277">
        <v>0.15</v>
      </c>
      <c r="O25" s="277">
        <v>0.34</v>
      </c>
      <c r="P25" s="220">
        <v>1.8</v>
      </c>
      <c r="Q25" s="261">
        <v>0.3</v>
      </c>
      <c r="R25" s="261">
        <v>10.7</v>
      </c>
      <c r="S25" s="220">
        <v>20</v>
      </c>
      <c r="T25" s="261">
        <v>15</v>
      </c>
      <c r="U25" s="261">
        <v>55</v>
      </c>
      <c r="V25" s="252">
        <v>62</v>
      </c>
      <c r="W25" s="261">
        <v>80</v>
      </c>
      <c r="X25" s="261">
        <v>10</v>
      </c>
      <c r="AD25" s="45">
        <v>59000000</v>
      </c>
      <c r="AE25" s="45">
        <v>160000000</v>
      </c>
      <c r="AF25" s="45">
        <v>80000000</v>
      </c>
      <c r="AG25" s="45">
        <v>130000000</v>
      </c>
      <c r="AH25" s="45">
        <v>230000000</v>
      </c>
      <c r="AI25" s="45">
        <v>60000000</v>
      </c>
    </row>
    <row r="26" spans="1:35" x14ac:dyDescent="0.2">
      <c r="B26" s="34">
        <v>0.22</v>
      </c>
      <c r="C26" s="3">
        <v>12.9</v>
      </c>
      <c r="D26" s="34">
        <v>2.9</v>
      </c>
      <c r="E26" s="34">
        <v>0.14499999999999999</v>
      </c>
      <c r="F26" s="34">
        <v>7.34</v>
      </c>
      <c r="G26" s="34">
        <v>0.3</v>
      </c>
      <c r="H26" s="34">
        <v>0.11</v>
      </c>
      <c r="I26" s="34">
        <v>14.7</v>
      </c>
      <c r="N26" s="277">
        <v>0.14000000000000001</v>
      </c>
      <c r="O26" s="277">
        <v>0.22</v>
      </c>
      <c r="P26" s="220">
        <v>1.86</v>
      </c>
      <c r="Q26" s="261">
        <v>0.43</v>
      </c>
      <c r="R26" s="261">
        <v>10.3</v>
      </c>
      <c r="S26" s="220">
        <v>18</v>
      </c>
      <c r="T26" s="261">
        <v>17</v>
      </c>
      <c r="U26" s="261">
        <v>51</v>
      </c>
      <c r="V26" s="252">
        <v>57</v>
      </c>
      <c r="W26" s="261">
        <v>80</v>
      </c>
      <c r="X26" s="261">
        <v>10</v>
      </c>
      <c r="AD26" s="45">
        <v>130000000</v>
      </c>
      <c r="AE26" s="45">
        <v>47000000</v>
      </c>
      <c r="AF26" s="51">
        <v>80000000</v>
      </c>
      <c r="AG26" s="45">
        <v>290000000</v>
      </c>
      <c r="AH26" s="45">
        <v>190000000</v>
      </c>
      <c r="AI26" s="45">
        <v>100000000</v>
      </c>
    </row>
    <row r="27" spans="1:35" x14ac:dyDescent="0.2">
      <c r="B27" s="34">
        <v>0.38</v>
      </c>
      <c r="C27" s="3">
        <v>7.6</v>
      </c>
      <c r="D27" s="34">
        <v>1.6</v>
      </c>
      <c r="E27" s="34">
        <v>0.21</v>
      </c>
      <c r="F27" s="274">
        <v>10.7</v>
      </c>
      <c r="G27" s="34">
        <v>0.28999999999999998</v>
      </c>
      <c r="H27" s="34">
        <v>0.25</v>
      </c>
      <c r="I27" s="34">
        <v>5.14</v>
      </c>
      <c r="N27" s="278"/>
      <c r="O27" s="108"/>
      <c r="P27" s="220"/>
      <c r="Q27" s="278"/>
      <c r="R27" s="279"/>
      <c r="S27" s="278"/>
      <c r="T27" s="278"/>
      <c r="U27" s="278"/>
      <c r="V27" s="72"/>
      <c r="W27" s="280">
        <v>44.8</v>
      </c>
      <c r="X27" s="72"/>
      <c r="AD27" s="45">
        <v>260000000</v>
      </c>
      <c r="AE27" s="45">
        <v>55000000</v>
      </c>
      <c r="AF27" s="51">
        <v>46000000</v>
      </c>
      <c r="AG27" s="45">
        <v>220000000</v>
      </c>
      <c r="AH27" s="45">
        <v>140000000</v>
      </c>
      <c r="AI27" s="45">
        <v>130000000</v>
      </c>
    </row>
    <row r="28" spans="1:35" x14ac:dyDescent="0.2">
      <c r="B28" s="34">
        <v>0.56999999999999995</v>
      </c>
      <c r="C28" s="3">
        <v>9.1999999999999993</v>
      </c>
      <c r="D28" s="34">
        <v>1.4</v>
      </c>
      <c r="E28" s="34">
        <v>0.18</v>
      </c>
      <c r="F28" s="274">
        <v>10.7</v>
      </c>
      <c r="G28" s="34">
        <v>0.14000000000000001</v>
      </c>
      <c r="H28" s="34">
        <v>0.1</v>
      </c>
      <c r="I28" s="34">
        <v>6.57</v>
      </c>
      <c r="N28" s="278"/>
      <c r="O28" s="108"/>
      <c r="P28" s="220"/>
      <c r="Q28" s="278"/>
      <c r="R28" s="279"/>
      <c r="S28" s="278"/>
      <c r="T28" s="278"/>
      <c r="U28" s="278"/>
      <c r="V28" s="72"/>
      <c r="W28" s="280">
        <v>44.8</v>
      </c>
      <c r="X28" s="72"/>
      <c r="AD28" s="45">
        <v>90000000</v>
      </c>
      <c r="AE28" s="45">
        <v>45000000</v>
      </c>
      <c r="AF28" s="50">
        <v>70000000</v>
      </c>
      <c r="AG28" s="50">
        <v>300000000</v>
      </c>
      <c r="AH28" s="45">
        <v>440000000</v>
      </c>
      <c r="AI28" s="51">
        <v>270000000</v>
      </c>
    </row>
    <row r="29" spans="1:35" x14ac:dyDescent="0.2">
      <c r="B29" s="34">
        <v>0.19</v>
      </c>
      <c r="C29" s="3">
        <v>13.1</v>
      </c>
      <c r="D29" s="34">
        <v>2</v>
      </c>
      <c r="E29" s="34">
        <v>0.1</v>
      </c>
      <c r="F29" s="34">
        <v>16.399999999999999</v>
      </c>
      <c r="G29" s="34">
        <v>0.14000000000000001</v>
      </c>
      <c r="H29" s="34">
        <v>0.15</v>
      </c>
      <c r="I29" s="3"/>
      <c r="N29" s="278"/>
      <c r="O29" s="108"/>
      <c r="P29" s="220"/>
      <c r="Q29" s="278"/>
      <c r="R29" s="278"/>
      <c r="S29" s="278"/>
      <c r="T29" s="278"/>
      <c r="U29" s="108"/>
      <c r="V29" s="72"/>
      <c r="W29" s="280">
        <v>62.8</v>
      </c>
      <c r="X29" s="72"/>
      <c r="AD29" s="45">
        <v>190000000</v>
      </c>
      <c r="AE29" s="51">
        <v>90000000</v>
      </c>
      <c r="AF29" s="50">
        <v>110000000</v>
      </c>
      <c r="AG29" s="50">
        <v>350000000</v>
      </c>
      <c r="AH29" s="45">
        <v>330000000</v>
      </c>
      <c r="AI29" s="51">
        <v>260000000</v>
      </c>
    </row>
    <row r="30" spans="1:35" x14ac:dyDescent="0.2">
      <c r="B30" s="35"/>
      <c r="N30" s="108"/>
      <c r="O30" s="108"/>
      <c r="P30" s="108"/>
      <c r="Q30" s="108"/>
      <c r="R30" s="108"/>
      <c r="S30" s="108"/>
      <c r="T30" s="108"/>
      <c r="U30" s="108"/>
      <c r="V30" s="72"/>
      <c r="W30" s="72"/>
      <c r="X30" s="72"/>
      <c r="AD30" s="45">
        <v>200000000</v>
      </c>
      <c r="AE30" s="51">
        <v>80000000</v>
      </c>
      <c r="AF30" s="50">
        <v>200000000</v>
      </c>
      <c r="AG30" s="50">
        <v>310000000</v>
      </c>
      <c r="AH30" s="45">
        <v>200000000</v>
      </c>
      <c r="AI30" s="50">
        <v>200000000</v>
      </c>
    </row>
    <row r="31" spans="1:35" x14ac:dyDescent="0.2">
      <c r="N31" s="35"/>
      <c r="O31" s="35"/>
      <c r="P31" s="35"/>
      <c r="Q31" s="35"/>
      <c r="R31" s="35"/>
      <c r="S31" s="35"/>
      <c r="T31" s="35"/>
      <c r="U31" s="35"/>
      <c r="AD31" s="50"/>
      <c r="AE31" s="45"/>
      <c r="AF31" s="45"/>
      <c r="AG31" s="45"/>
      <c r="AH31" s="45"/>
      <c r="AI31" s="45"/>
    </row>
    <row r="32" spans="1:35" x14ac:dyDescent="0.2">
      <c r="AD32" s="45"/>
      <c r="AE32" s="45"/>
      <c r="AF32" s="45"/>
      <c r="AG32" s="45"/>
      <c r="AH32" s="45"/>
      <c r="AI32" s="45"/>
    </row>
    <row r="33" spans="23:35" x14ac:dyDescent="0.2">
      <c r="AC33" s="29" t="s">
        <v>59</v>
      </c>
      <c r="AD33" s="31">
        <v>79112</v>
      </c>
      <c r="AE33" s="31" t="s">
        <v>54</v>
      </c>
      <c r="AF33" s="31" t="s">
        <v>55</v>
      </c>
      <c r="AG33" s="31" t="s">
        <v>0</v>
      </c>
      <c r="AH33" s="31" t="s">
        <v>1</v>
      </c>
      <c r="AI33" s="31" t="s">
        <v>16</v>
      </c>
    </row>
    <row r="34" spans="23:35" x14ac:dyDescent="0.2">
      <c r="AD34" s="45">
        <v>400000000</v>
      </c>
      <c r="AE34" s="45">
        <v>180000000</v>
      </c>
      <c r="AF34" s="45">
        <v>105000000</v>
      </c>
      <c r="AG34" s="45">
        <v>210000000</v>
      </c>
      <c r="AH34" s="45">
        <v>1200000000</v>
      </c>
      <c r="AI34" s="45">
        <v>510000000</v>
      </c>
    </row>
    <row r="35" spans="23:35" x14ac:dyDescent="0.2">
      <c r="AD35" s="45">
        <v>280000000</v>
      </c>
      <c r="AE35" s="45">
        <v>120000000</v>
      </c>
      <c r="AF35" s="45">
        <v>110000000</v>
      </c>
      <c r="AG35" s="45">
        <v>120000000</v>
      </c>
      <c r="AH35" s="45">
        <v>140000000</v>
      </c>
      <c r="AI35" s="45">
        <v>370000000</v>
      </c>
    </row>
    <row r="36" spans="23:35" x14ac:dyDescent="0.2">
      <c r="AD36" s="45">
        <v>26000000</v>
      </c>
      <c r="AE36" s="45">
        <v>220000000</v>
      </c>
      <c r="AF36" s="45">
        <v>100000000</v>
      </c>
      <c r="AG36" s="45">
        <v>140000000</v>
      </c>
      <c r="AH36" s="45">
        <v>330000000</v>
      </c>
      <c r="AI36" s="50">
        <v>330000000</v>
      </c>
    </row>
    <row r="37" spans="23:35" x14ac:dyDescent="0.2">
      <c r="AD37" s="45">
        <v>36000000</v>
      </c>
      <c r="AE37" s="45">
        <v>160000000</v>
      </c>
      <c r="AF37" s="45">
        <v>47000000</v>
      </c>
      <c r="AG37" s="45">
        <v>155000000</v>
      </c>
      <c r="AH37" s="45">
        <v>200000000</v>
      </c>
      <c r="AI37" s="45">
        <v>50000000</v>
      </c>
    </row>
    <row r="38" spans="23:35" x14ac:dyDescent="0.2">
      <c r="AD38" s="45">
        <v>130000000</v>
      </c>
      <c r="AE38" s="45">
        <v>230000000</v>
      </c>
      <c r="AF38" s="45">
        <v>56000000</v>
      </c>
      <c r="AG38" s="50">
        <v>120000000</v>
      </c>
      <c r="AH38" s="45">
        <v>250000000</v>
      </c>
      <c r="AI38" s="45">
        <v>54000000</v>
      </c>
    </row>
    <row r="39" spans="23:35" x14ac:dyDescent="0.2">
      <c r="AD39" s="45">
        <v>260000000</v>
      </c>
      <c r="AE39" s="45">
        <v>185000000</v>
      </c>
      <c r="AF39" s="45">
        <v>140000000</v>
      </c>
      <c r="AG39" s="50">
        <v>130000000</v>
      </c>
      <c r="AH39" s="45">
        <v>330000000</v>
      </c>
      <c r="AI39" s="45">
        <v>100000000</v>
      </c>
    </row>
    <row r="40" spans="23:35" x14ac:dyDescent="0.2">
      <c r="AD40" s="45">
        <v>90000000</v>
      </c>
      <c r="AE40" s="51">
        <v>260000000</v>
      </c>
      <c r="AF40" s="45">
        <v>230000000</v>
      </c>
      <c r="AG40" s="50">
        <v>130000000</v>
      </c>
      <c r="AH40" s="50">
        <v>300000000</v>
      </c>
      <c r="AI40" s="45">
        <v>130000000</v>
      </c>
    </row>
    <row r="42" spans="23:35" x14ac:dyDescent="0.2">
      <c r="W42" s="26"/>
    </row>
    <row r="43" spans="23:35" x14ac:dyDescent="0.2">
      <c r="AC43" s="29" t="s">
        <v>60</v>
      </c>
      <c r="AD43" s="31">
        <v>79112</v>
      </c>
      <c r="AE43" s="31" t="s">
        <v>54</v>
      </c>
      <c r="AF43" s="31" t="s">
        <v>55</v>
      </c>
      <c r="AG43" s="31" t="s">
        <v>0</v>
      </c>
      <c r="AH43" s="31" t="s">
        <v>1</v>
      </c>
      <c r="AI43" s="31" t="s">
        <v>16</v>
      </c>
    </row>
    <row r="44" spans="23:35" x14ac:dyDescent="0.2">
      <c r="AD44" s="53">
        <v>22000000</v>
      </c>
      <c r="AE44" s="53">
        <v>100000000</v>
      </c>
      <c r="AF44" s="53">
        <v>10000000</v>
      </c>
      <c r="AG44" s="53">
        <v>10000000</v>
      </c>
      <c r="AH44" s="53">
        <v>400000000</v>
      </c>
      <c r="AI44" s="53">
        <v>60000000</v>
      </c>
    </row>
    <row r="45" spans="23:35" x14ac:dyDescent="0.2">
      <c r="AD45" s="53">
        <v>25500000</v>
      </c>
      <c r="AE45" s="53">
        <v>150000000</v>
      </c>
      <c r="AF45" s="53">
        <v>26000000</v>
      </c>
      <c r="AG45" s="53">
        <v>17000000</v>
      </c>
      <c r="AH45" s="53">
        <v>200000000</v>
      </c>
      <c r="AI45" s="53">
        <v>90000000</v>
      </c>
    </row>
    <row r="46" spans="23:35" x14ac:dyDescent="0.2">
      <c r="AD46" s="53">
        <v>10000000</v>
      </c>
      <c r="AE46" s="53">
        <v>80000000</v>
      </c>
      <c r="AF46" s="53">
        <v>40000000</v>
      </c>
      <c r="AG46" s="54">
        <v>11000000</v>
      </c>
      <c r="AH46" s="53">
        <v>280000000</v>
      </c>
      <c r="AI46" s="53">
        <v>20000000</v>
      </c>
    </row>
    <row r="47" spans="23:35" x14ac:dyDescent="0.2">
      <c r="AD47" s="53">
        <v>15000000</v>
      </c>
      <c r="AE47" s="53">
        <v>60000000</v>
      </c>
      <c r="AF47" s="53">
        <v>15000000</v>
      </c>
      <c r="AG47" s="54">
        <v>15000000</v>
      </c>
      <c r="AH47" s="53">
        <v>280000000</v>
      </c>
      <c r="AI47" s="53">
        <v>16000000</v>
      </c>
    </row>
    <row r="48" spans="23:35" x14ac:dyDescent="0.2">
      <c r="AD48" s="55">
        <v>40000000</v>
      </c>
      <c r="AE48" s="54">
        <v>90000000</v>
      </c>
      <c r="AF48" s="53">
        <v>10000000</v>
      </c>
      <c r="AG48" s="54">
        <v>12000000</v>
      </c>
      <c r="AH48" s="53">
        <v>300000000</v>
      </c>
      <c r="AI48" s="53">
        <v>50000000</v>
      </c>
    </row>
    <row r="49" spans="29:35" x14ac:dyDescent="0.2">
      <c r="AD49" s="55">
        <v>30000000</v>
      </c>
      <c r="AE49" s="54">
        <v>110000000</v>
      </c>
      <c r="AF49" s="53">
        <v>6000000</v>
      </c>
      <c r="AG49" s="54">
        <v>16000000</v>
      </c>
      <c r="AH49" s="53">
        <v>100000000</v>
      </c>
      <c r="AI49" s="53">
        <v>20000000</v>
      </c>
    </row>
    <row r="50" spans="29:35" x14ac:dyDescent="0.2">
      <c r="AD50" s="55">
        <v>12000000</v>
      </c>
      <c r="AE50" s="53">
        <v>100000000</v>
      </c>
      <c r="AF50" s="53">
        <v>15000000</v>
      </c>
      <c r="AG50" s="54">
        <v>11000000</v>
      </c>
      <c r="AH50" s="53">
        <v>100000000</v>
      </c>
      <c r="AI50" s="54">
        <v>35000000</v>
      </c>
    </row>
    <row r="51" spans="29:35" x14ac:dyDescent="0.2">
      <c r="AD51" s="45"/>
      <c r="AE51" s="45"/>
      <c r="AF51" s="45"/>
      <c r="AG51" s="51"/>
      <c r="AH51" s="45"/>
      <c r="AI51" s="45"/>
    </row>
    <row r="52" spans="29:35" x14ac:dyDescent="0.2">
      <c r="AD52" s="45"/>
      <c r="AE52" s="45"/>
      <c r="AF52" s="45"/>
      <c r="AG52" s="51"/>
      <c r="AH52" s="45"/>
      <c r="AI52" s="45"/>
    </row>
    <row r="53" spans="29:35" x14ac:dyDescent="0.2">
      <c r="AC53" s="29" t="s">
        <v>61</v>
      </c>
      <c r="AD53" s="31">
        <v>79112</v>
      </c>
      <c r="AE53" s="31" t="s">
        <v>54</v>
      </c>
      <c r="AF53" s="31" t="s">
        <v>55</v>
      </c>
      <c r="AG53" s="31" t="s">
        <v>0</v>
      </c>
      <c r="AH53" s="31" t="s">
        <v>1</v>
      </c>
      <c r="AI53" s="31" t="s">
        <v>16</v>
      </c>
    </row>
    <row r="54" spans="29:35" x14ac:dyDescent="0.2">
      <c r="AD54" s="56">
        <v>10000000</v>
      </c>
      <c r="AE54" s="56">
        <v>129000000</v>
      </c>
      <c r="AF54" s="56">
        <v>18000000</v>
      </c>
      <c r="AG54" s="56">
        <v>16000000</v>
      </c>
      <c r="AH54" s="56">
        <v>90000000</v>
      </c>
      <c r="AI54" s="56">
        <v>11000000</v>
      </c>
    </row>
    <row r="55" spans="29:35" x14ac:dyDescent="0.2">
      <c r="AD55" s="56">
        <v>12000000</v>
      </c>
      <c r="AE55" s="56">
        <v>90000000</v>
      </c>
      <c r="AF55" s="56">
        <v>15000000</v>
      </c>
      <c r="AG55" s="56">
        <v>15000000</v>
      </c>
      <c r="AH55" s="56">
        <v>100000000</v>
      </c>
      <c r="AI55" s="56">
        <v>13000000</v>
      </c>
    </row>
    <row r="56" spans="29:35" x14ac:dyDescent="0.2">
      <c r="AD56" s="56">
        <v>18000000</v>
      </c>
      <c r="AE56" s="56">
        <v>30000000</v>
      </c>
      <c r="AF56" s="56">
        <v>10000000</v>
      </c>
      <c r="AG56" s="57">
        <v>22000000</v>
      </c>
      <c r="AH56" s="56">
        <v>155000000</v>
      </c>
      <c r="AI56" s="58">
        <v>19000000</v>
      </c>
    </row>
    <row r="57" spans="29:35" x14ac:dyDescent="0.2">
      <c r="AD57" s="56">
        <v>21000000</v>
      </c>
      <c r="AE57" s="56">
        <v>160000000</v>
      </c>
      <c r="AF57" s="56">
        <v>10000000</v>
      </c>
      <c r="AG57" s="57">
        <v>15000000</v>
      </c>
      <c r="AH57" s="56">
        <v>160000000</v>
      </c>
      <c r="AI57" s="58">
        <v>18500000</v>
      </c>
    </row>
    <row r="58" spans="29:35" x14ac:dyDescent="0.2">
      <c r="AD58" s="56">
        <v>17000000</v>
      </c>
      <c r="AE58" s="57">
        <v>110000000</v>
      </c>
      <c r="AF58" s="56">
        <v>24000000</v>
      </c>
      <c r="AG58" s="57">
        <v>11000000</v>
      </c>
      <c r="AH58" s="56">
        <v>160000000</v>
      </c>
      <c r="AI58" s="57">
        <v>15000000</v>
      </c>
    </row>
    <row r="59" spans="29:35" x14ac:dyDescent="0.2">
      <c r="AD59" s="58">
        <v>12000000</v>
      </c>
      <c r="AE59" s="56">
        <v>95000000</v>
      </c>
      <c r="AF59" s="56">
        <v>56000000</v>
      </c>
      <c r="AG59" s="57">
        <v>13000000</v>
      </c>
      <c r="AH59" s="56">
        <v>100000000</v>
      </c>
      <c r="AI59" s="57">
        <v>130000</v>
      </c>
    </row>
    <row r="60" spans="29:35" x14ac:dyDescent="0.2">
      <c r="AD60" s="58">
        <v>20000000</v>
      </c>
      <c r="AE60" s="56">
        <v>100000000</v>
      </c>
      <c r="AF60" s="57">
        <v>40000000</v>
      </c>
      <c r="AG60" s="57">
        <v>16000000</v>
      </c>
      <c r="AH60" s="56">
        <v>200000000</v>
      </c>
      <c r="AI60" s="57">
        <v>14000000</v>
      </c>
    </row>
    <row r="73" spans="30:35" x14ac:dyDescent="0.2">
      <c r="AD73" s="44"/>
      <c r="AE73" s="44"/>
      <c r="AF73" s="44"/>
      <c r="AG73" s="44"/>
      <c r="AH73" s="44"/>
      <c r="AI73" s="44"/>
    </row>
    <row r="74" spans="30:35" x14ac:dyDescent="0.2">
      <c r="AD74" s="36" t="s">
        <v>0</v>
      </c>
      <c r="AE74" s="36">
        <v>79112</v>
      </c>
      <c r="AF74" s="36" t="s">
        <v>54</v>
      </c>
      <c r="AG74" s="36" t="s">
        <v>55</v>
      </c>
      <c r="AH74" s="36" t="s">
        <v>1</v>
      </c>
      <c r="AI74" s="36" t="s">
        <v>56</v>
      </c>
    </row>
    <row r="75" spans="30:35" x14ac:dyDescent="0.2">
      <c r="AD75" s="43">
        <v>210000000</v>
      </c>
      <c r="AE75" s="37">
        <v>400000000</v>
      </c>
      <c r="AF75" s="38">
        <v>180000000</v>
      </c>
      <c r="AG75" s="38">
        <v>105000000</v>
      </c>
      <c r="AH75" s="37">
        <v>1200000000</v>
      </c>
      <c r="AI75" s="37">
        <v>510000000</v>
      </c>
    </row>
    <row r="76" spans="30:35" x14ac:dyDescent="0.2">
      <c r="AD76" s="43">
        <v>120000000</v>
      </c>
      <c r="AE76" s="37">
        <v>280000000</v>
      </c>
      <c r="AF76" s="38">
        <v>120000000</v>
      </c>
      <c r="AG76" s="38">
        <v>110000000</v>
      </c>
      <c r="AH76" s="45">
        <v>140000000</v>
      </c>
      <c r="AI76" s="37">
        <v>370000000</v>
      </c>
    </row>
    <row r="77" spans="30:35" x14ac:dyDescent="0.2">
      <c r="AD77" s="45">
        <v>140000000</v>
      </c>
      <c r="AE77" s="43">
        <v>26000000</v>
      </c>
      <c r="AF77" s="38">
        <v>220000000</v>
      </c>
      <c r="AG77" s="38">
        <v>100000000</v>
      </c>
      <c r="AH77" s="38">
        <v>330000000</v>
      </c>
      <c r="AI77" s="47">
        <v>330000000</v>
      </c>
    </row>
    <row r="78" spans="30:35" x14ac:dyDescent="0.2">
      <c r="AD78" s="45">
        <v>155000000</v>
      </c>
      <c r="AE78" s="43">
        <v>36000000</v>
      </c>
      <c r="AF78" s="39">
        <v>160000000</v>
      </c>
      <c r="AG78" s="39">
        <v>47000000</v>
      </c>
      <c r="AH78" s="38">
        <v>200000000</v>
      </c>
      <c r="AI78" s="43">
        <v>50000000</v>
      </c>
    </row>
    <row r="79" spans="30:35" x14ac:dyDescent="0.2">
      <c r="AD79" s="48">
        <v>120000000</v>
      </c>
      <c r="AE79" s="45">
        <v>130000000</v>
      </c>
      <c r="AF79" s="39">
        <v>230000000</v>
      </c>
      <c r="AG79" s="39">
        <v>56000000</v>
      </c>
      <c r="AH79" s="39">
        <v>250000000</v>
      </c>
      <c r="AI79" s="43">
        <v>54000000</v>
      </c>
    </row>
    <row r="80" spans="30:35" x14ac:dyDescent="0.2">
      <c r="AD80" s="48">
        <v>130000000</v>
      </c>
      <c r="AE80" s="45">
        <v>260000000</v>
      </c>
      <c r="AF80" s="39">
        <v>185000000</v>
      </c>
      <c r="AG80" s="39">
        <v>140000000</v>
      </c>
      <c r="AH80" s="39">
        <v>330000000</v>
      </c>
      <c r="AI80" s="45">
        <v>100000000</v>
      </c>
    </row>
    <row r="81" spans="30:35" x14ac:dyDescent="0.2">
      <c r="AD81" s="48">
        <v>130000000</v>
      </c>
      <c r="AE81" s="38">
        <v>90000000</v>
      </c>
      <c r="AF81" s="46">
        <v>260000000</v>
      </c>
      <c r="AG81" s="40">
        <v>230000000</v>
      </c>
      <c r="AH81" s="49">
        <v>300000000</v>
      </c>
      <c r="AI81" s="45">
        <v>130000000</v>
      </c>
    </row>
    <row r="82" spans="30:35" x14ac:dyDescent="0.2">
      <c r="AD82" s="50"/>
      <c r="AE82" s="45"/>
      <c r="AF82" s="51"/>
      <c r="AG82" s="45"/>
      <c r="AH82" s="45"/>
      <c r="AI82" s="51"/>
    </row>
    <row r="83" spans="30:35" x14ac:dyDescent="0.2">
      <c r="AD83" s="41">
        <f t="shared" ref="AD83:AI83" si="0">AVERAGE(AD75:AD81)</f>
        <v>143571428.57142857</v>
      </c>
      <c r="AE83" s="41">
        <f t="shared" si="0"/>
        <v>174571428.57142857</v>
      </c>
      <c r="AF83" s="41">
        <f t="shared" si="0"/>
        <v>193571428.57142857</v>
      </c>
      <c r="AG83" s="41">
        <f t="shared" si="0"/>
        <v>112571428.57142857</v>
      </c>
      <c r="AH83" s="41">
        <f t="shared" si="0"/>
        <v>392857142.85714287</v>
      </c>
      <c r="AI83" s="41">
        <f t="shared" si="0"/>
        <v>220571428.57142857</v>
      </c>
    </row>
    <row r="84" spans="30:35" x14ac:dyDescent="0.2">
      <c r="AD84">
        <f t="shared" ref="AD84:AI84" si="1">STDEV(AD75:AD81)</f>
        <v>31716752.370827291</v>
      </c>
      <c r="AE84">
        <f t="shared" si="1"/>
        <v>141212437.06186923</v>
      </c>
      <c r="AF84">
        <f t="shared" si="1"/>
        <v>46967567.330578007</v>
      </c>
      <c r="AG84">
        <f t="shared" si="1"/>
        <v>60914850.79698585</v>
      </c>
      <c r="AH84">
        <f t="shared" si="1"/>
        <v>362754016.09145027</v>
      </c>
      <c r="AI84">
        <f t="shared" si="1"/>
        <v>181500098.386435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B1907-EF55-AD47-84D5-4EB0CE30D110}">
  <dimension ref="A1:AC57"/>
  <sheetViews>
    <sheetView topLeftCell="A13" workbookViewId="0">
      <selection activeCell="A58" sqref="A58"/>
    </sheetView>
  </sheetViews>
  <sheetFormatPr baseColWidth="10" defaultRowHeight="16" x14ac:dyDescent="0.2"/>
  <sheetData>
    <row r="1" spans="1:29" x14ac:dyDescent="0.2">
      <c r="A1" s="141" t="s">
        <v>117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</row>
    <row r="2" spans="1:29" x14ac:dyDescent="0.2">
      <c r="A2" s="108"/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8"/>
      <c r="V2" s="108"/>
      <c r="W2" s="108"/>
      <c r="X2" s="108"/>
      <c r="Y2" s="108"/>
      <c r="Z2" s="108"/>
      <c r="AA2" s="108"/>
      <c r="AB2" s="108"/>
      <c r="AC2" s="108"/>
    </row>
    <row r="3" spans="1:29" x14ac:dyDescent="0.2">
      <c r="A3" s="215" t="s">
        <v>29</v>
      </c>
      <c r="B3" s="108"/>
      <c r="C3" s="108"/>
      <c r="D3" s="108"/>
      <c r="E3" s="108"/>
      <c r="F3" s="108"/>
      <c r="G3" s="215" t="s">
        <v>111</v>
      </c>
      <c r="H3" s="108"/>
      <c r="I3" s="108"/>
      <c r="J3" s="108"/>
      <c r="K3" s="108"/>
      <c r="L3" s="108"/>
      <c r="M3" s="215" t="s">
        <v>31</v>
      </c>
      <c r="N3" s="108"/>
      <c r="O3" s="108"/>
      <c r="P3" s="108"/>
      <c r="Q3" s="108"/>
      <c r="R3" s="108"/>
      <c r="S3" s="215" t="s">
        <v>118</v>
      </c>
      <c r="T3" s="108"/>
      <c r="U3" s="108"/>
      <c r="V3" s="108"/>
      <c r="W3" s="108"/>
      <c r="X3" s="108"/>
      <c r="Y3" s="108"/>
      <c r="Z3" s="108"/>
      <c r="AA3" s="108"/>
      <c r="AB3" s="108"/>
      <c r="AC3" s="108"/>
    </row>
    <row r="4" spans="1:29" x14ac:dyDescent="0.2">
      <c r="A4" s="215"/>
      <c r="B4" s="108"/>
      <c r="C4" s="108"/>
      <c r="D4" s="108"/>
      <c r="E4" s="108"/>
      <c r="F4" s="108"/>
      <c r="G4" s="215"/>
      <c r="H4" s="108"/>
      <c r="I4" s="108"/>
      <c r="J4" s="108"/>
      <c r="K4" s="108"/>
      <c r="L4" s="108"/>
      <c r="M4" s="215"/>
      <c r="N4" s="108"/>
      <c r="O4" s="108"/>
      <c r="P4" s="108"/>
      <c r="Q4" s="108"/>
      <c r="R4" s="108"/>
      <c r="S4" s="215"/>
      <c r="T4" s="108"/>
      <c r="U4" s="108"/>
      <c r="V4" s="108"/>
      <c r="W4" s="108"/>
      <c r="X4" s="108"/>
      <c r="Y4" s="108"/>
      <c r="Z4" s="108"/>
      <c r="AA4" s="108"/>
      <c r="AB4" s="108"/>
      <c r="AC4" s="108"/>
    </row>
    <row r="5" spans="1:29" x14ac:dyDescent="0.2">
      <c r="A5" s="215" t="s">
        <v>35</v>
      </c>
      <c r="B5" s="216">
        <v>79112</v>
      </c>
      <c r="C5" s="216">
        <v>79499</v>
      </c>
      <c r="D5" s="216" t="s">
        <v>1</v>
      </c>
      <c r="E5" s="108"/>
      <c r="F5" s="108"/>
      <c r="G5" s="215" t="s">
        <v>35</v>
      </c>
      <c r="H5" s="216">
        <v>79112</v>
      </c>
      <c r="I5" s="216">
        <v>79499</v>
      </c>
      <c r="J5" s="216" t="s">
        <v>1</v>
      </c>
      <c r="K5" s="108"/>
      <c r="L5" s="108"/>
      <c r="M5" s="215" t="s">
        <v>35</v>
      </c>
      <c r="N5" s="216">
        <v>79112</v>
      </c>
      <c r="O5" s="216">
        <v>79499</v>
      </c>
      <c r="P5" s="216" t="s">
        <v>1</v>
      </c>
      <c r="Q5" s="108"/>
      <c r="R5" s="108"/>
      <c r="S5" s="215" t="s">
        <v>35</v>
      </c>
      <c r="T5" s="216">
        <v>79112</v>
      </c>
      <c r="U5" s="216">
        <v>79499</v>
      </c>
      <c r="V5" s="216" t="s">
        <v>1</v>
      </c>
      <c r="W5" s="108"/>
      <c r="X5" s="108"/>
      <c r="Y5" s="108"/>
      <c r="Z5" s="108"/>
      <c r="AA5" s="108"/>
      <c r="AB5" s="108"/>
      <c r="AC5" s="108"/>
    </row>
    <row r="6" spans="1:29" x14ac:dyDescent="0.2">
      <c r="A6" s="108"/>
      <c r="B6" s="217">
        <v>475</v>
      </c>
      <c r="C6" s="217">
        <v>575</v>
      </c>
      <c r="D6" s="217">
        <v>625</v>
      </c>
      <c r="E6" s="108"/>
      <c r="F6" s="108"/>
      <c r="G6" s="108"/>
      <c r="H6" s="218">
        <v>450</v>
      </c>
      <c r="I6" s="218">
        <v>500</v>
      </c>
      <c r="J6" s="218">
        <v>425</v>
      </c>
      <c r="K6" s="108"/>
      <c r="L6" s="108"/>
      <c r="M6" s="108"/>
      <c r="N6" s="218">
        <v>3750</v>
      </c>
      <c r="O6" s="218">
        <v>4900</v>
      </c>
      <c r="P6" s="218">
        <v>2620</v>
      </c>
      <c r="Q6" s="108"/>
      <c r="R6" s="108"/>
      <c r="S6" s="108"/>
      <c r="T6" s="218">
        <v>45000</v>
      </c>
      <c r="U6" s="218">
        <v>56000</v>
      </c>
      <c r="V6" s="218">
        <v>40000</v>
      </c>
      <c r="W6" s="108"/>
      <c r="X6" s="108"/>
      <c r="Y6" s="108"/>
      <c r="Z6" s="108"/>
      <c r="AA6" s="108"/>
      <c r="AB6" s="108"/>
      <c r="AC6" s="108"/>
    </row>
    <row r="7" spans="1:29" x14ac:dyDescent="0.2">
      <c r="A7" s="108"/>
      <c r="B7" s="217">
        <v>575</v>
      </c>
      <c r="C7" s="217">
        <v>800</v>
      </c>
      <c r="D7" s="217">
        <v>680</v>
      </c>
      <c r="E7" s="108"/>
      <c r="F7" s="108"/>
      <c r="G7" s="108"/>
      <c r="H7" s="218">
        <v>300</v>
      </c>
      <c r="I7" s="218">
        <v>450</v>
      </c>
      <c r="J7" s="218">
        <v>425</v>
      </c>
      <c r="K7" s="108"/>
      <c r="L7" s="108"/>
      <c r="M7" s="108"/>
      <c r="N7" s="218">
        <v>2250</v>
      </c>
      <c r="O7" s="218">
        <v>3000</v>
      </c>
      <c r="P7" s="218">
        <v>3750</v>
      </c>
      <c r="Q7" s="108"/>
      <c r="R7" s="108"/>
      <c r="S7" s="108"/>
      <c r="T7" s="218">
        <v>49000</v>
      </c>
      <c r="U7" s="218">
        <v>37500</v>
      </c>
      <c r="V7" s="218">
        <v>40000</v>
      </c>
      <c r="W7" s="108"/>
      <c r="X7" s="108"/>
      <c r="Y7" s="108"/>
      <c r="Z7" s="108"/>
      <c r="AA7" s="108"/>
      <c r="AB7" s="108"/>
      <c r="AC7" s="108"/>
    </row>
    <row r="8" spans="1:29" x14ac:dyDescent="0.2">
      <c r="A8" s="108"/>
      <c r="B8" s="217">
        <v>575</v>
      </c>
      <c r="C8" s="217">
        <v>750</v>
      </c>
      <c r="D8" s="217">
        <v>750</v>
      </c>
      <c r="E8" s="108"/>
      <c r="F8" s="108"/>
      <c r="G8" s="108"/>
      <c r="H8" s="218">
        <v>425</v>
      </c>
      <c r="I8" s="218">
        <v>625</v>
      </c>
      <c r="J8" s="218">
        <v>475</v>
      </c>
      <c r="K8" s="108"/>
      <c r="L8" s="108"/>
      <c r="M8" s="108"/>
      <c r="N8" s="218">
        <v>2250</v>
      </c>
      <c r="O8" s="218">
        <v>3750</v>
      </c>
      <c r="P8" s="218">
        <v>5600</v>
      </c>
      <c r="Q8" s="108"/>
      <c r="R8" s="108"/>
      <c r="S8" s="108"/>
      <c r="T8" s="218">
        <v>38000</v>
      </c>
      <c r="U8" s="218">
        <v>48700</v>
      </c>
      <c r="V8" s="218">
        <v>40000</v>
      </c>
      <c r="W8" s="108"/>
      <c r="X8" s="108"/>
      <c r="Y8" s="108"/>
      <c r="Z8" s="108"/>
      <c r="AA8" s="108"/>
      <c r="AB8" s="108"/>
      <c r="AC8" s="108"/>
    </row>
    <row r="9" spans="1:29" x14ac:dyDescent="0.2">
      <c r="A9" s="108"/>
      <c r="B9" s="108"/>
      <c r="C9" s="108"/>
      <c r="D9" s="108"/>
      <c r="E9" s="108"/>
      <c r="F9" s="108"/>
      <c r="G9" s="108"/>
      <c r="H9" s="108"/>
      <c r="I9" s="108"/>
      <c r="J9" s="108"/>
      <c r="K9" s="108"/>
      <c r="L9" s="108"/>
      <c r="M9" s="108"/>
      <c r="N9" s="108"/>
      <c r="O9" s="108"/>
      <c r="P9" s="108"/>
      <c r="Q9" s="108"/>
      <c r="R9" s="108"/>
      <c r="S9" s="108"/>
      <c r="T9" s="108"/>
      <c r="U9" s="108"/>
      <c r="V9" s="108"/>
      <c r="W9" s="108"/>
      <c r="X9" s="108"/>
      <c r="Y9" s="108"/>
      <c r="Z9" s="108"/>
      <c r="AA9" s="108"/>
      <c r="AB9" s="108"/>
      <c r="AC9" s="108"/>
    </row>
    <row r="10" spans="1:29" x14ac:dyDescent="0.2">
      <c r="A10" s="108"/>
      <c r="B10" s="108"/>
      <c r="C10" s="108"/>
      <c r="D10" s="108"/>
      <c r="E10" s="108"/>
      <c r="F10" s="108"/>
      <c r="G10" s="219"/>
      <c r="H10" s="219"/>
      <c r="I10" s="219"/>
      <c r="J10" s="219"/>
      <c r="K10" s="219"/>
      <c r="L10" s="219"/>
      <c r="M10" s="219"/>
      <c r="N10" s="219"/>
      <c r="O10" s="219"/>
      <c r="P10" s="219"/>
      <c r="Q10" s="219"/>
      <c r="R10" s="219"/>
      <c r="S10" s="219"/>
      <c r="T10" s="219"/>
      <c r="U10" s="219"/>
      <c r="V10" s="219"/>
      <c r="W10" s="219"/>
      <c r="X10" s="219"/>
      <c r="Y10" s="108"/>
      <c r="Z10" s="108"/>
      <c r="AA10" s="108"/>
      <c r="AB10" s="108"/>
      <c r="AC10" s="108"/>
    </row>
    <row r="11" spans="1:29" x14ac:dyDescent="0.2">
      <c r="A11" s="108"/>
      <c r="B11" s="108"/>
      <c r="C11" s="108"/>
      <c r="D11" s="108"/>
      <c r="E11" s="108"/>
      <c r="F11" s="108"/>
      <c r="G11" s="215" t="s">
        <v>111</v>
      </c>
      <c r="H11" s="108"/>
      <c r="I11" s="108"/>
      <c r="J11" s="108"/>
      <c r="K11" s="219"/>
      <c r="L11" s="219"/>
      <c r="M11" s="215" t="s">
        <v>31</v>
      </c>
      <c r="N11" s="108"/>
      <c r="O11" s="108"/>
      <c r="P11" s="108"/>
      <c r="Q11" s="108"/>
      <c r="R11" s="219"/>
      <c r="S11" s="215" t="s">
        <v>118</v>
      </c>
      <c r="T11" s="108"/>
      <c r="U11" s="108"/>
      <c r="V11" s="108"/>
      <c r="W11" s="108"/>
      <c r="X11" s="108"/>
      <c r="Y11" s="108"/>
      <c r="Z11" s="108"/>
      <c r="AA11" s="108"/>
      <c r="AB11" s="108"/>
      <c r="AC11" s="108"/>
    </row>
    <row r="12" spans="1:29" x14ac:dyDescent="0.2">
      <c r="A12" s="108"/>
      <c r="B12" s="108"/>
      <c r="C12" s="108"/>
      <c r="D12" s="108"/>
      <c r="E12" s="108"/>
      <c r="F12" s="108"/>
      <c r="G12" s="215"/>
      <c r="H12" s="108"/>
      <c r="I12" s="108"/>
      <c r="J12" s="108"/>
      <c r="K12" s="219"/>
      <c r="L12" s="219"/>
      <c r="M12" s="215"/>
      <c r="N12" s="108"/>
      <c r="O12" s="108"/>
      <c r="P12" s="108"/>
      <c r="Q12" s="108"/>
      <c r="R12" s="219"/>
      <c r="S12" s="215"/>
      <c r="T12" s="108"/>
      <c r="U12" s="108"/>
      <c r="V12" s="108"/>
      <c r="W12" s="108"/>
      <c r="X12" s="108"/>
      <c r="Y12" s="108"/>
      <c r="Z12" s="108"/>
      <c r="AA12" s="108"/>
      <c r="AB12" s="108"/>
      <c r="AC12" s="108"/>
    </row>
    <row r="13" spans="1:29" x14ac:dyDescent="0.2">
      <c r="A13" s="108"/>
      <c r="B13" s="108"/>
      <c r="C13" s="108"/>
      <c r="D13" s="108"/>
      <c r="E13" s="108"/>
      <c r="F13" s="108"/>
      <c r="G13" s="215" t="s">
        <v>34</v>
      </c>
      <c r="H13" s="216">
        <v>79112</v>
      </c>
      <c r="I13" s="216">
        <v>79499</v>
      </c>
      <c r="J13" s="216" t="s">
        <v>1</v>
      </c>
      <c r="K13" s="219"/>
      <c r="L13" s="219"/>
      <c r="M13" s="215" t="s">
        <v>34</v>
      </c>
      <c r="N13" s="216">
        <v>79112</v>
      </c>
      <c r="O13" s="216">
        <v>79499</v>
      </c>
      <c r="P13" s="216" t="s">
        <v>1</v>
      </c>
      <c r="Q13" s="108"/>
      <c r="R13" s="219"/>
      <c r="S13" s="215" t="s">
        <v>34</v>
      </c>
      <c r="T13" s="216">
        <v>79112</v>
      </c>
      <c r="U13" s="216">
        <v>79499</v>
      </c>
      <c r="V13" s="216" t="s">
        <v>1</v>
      </c>
      <c r="W13" s="108"/>
      <c r="X13" s="108"/>
      <c r="Y13" s="108"/>
      <c r="Z13" s="108"/>
      <c r="AA13" s="108"/>
      <c r="AB13" s="108"/>
      <c r="AC13" s="108"/>
    </row>
    <row r="14" spans="1:29" x14ac:dyDescent="0.2">
      <c r="A14" s="108"/>
      <c r="B14" s="108"/>
      <c r="C14" s="217"/>
      <c r="D14" s="108"/>
      <c r="E14" s="108"/>
      <c r="F14" s="108"/>
      <c r="G14" s="108"/>
      <c r="H14" s="220">
        <v>0.83</v>
      </c>
      <c r="I14" s="220">
        <v>0.71</v>
      </c>
      <c r="J14" s="220">
        <v>0.62</v>
      </c>
      <c r="K14" s="108"/>
      <c r="L14" s="108"/>
      <c r="M14" s="108"/>
      <c r="N14" s="220">
        <v>6.92</v>
      </c>
      <c r="O14" s="220">
        <v>6.9</v>
      </c>
      <c r="P14" s="220">
        <v>3.81</v>
      </c>
      <c r="Q14" s="108"/>
      <c r="R14" s="108"/>
      <c r="S14" s="108"/>
      <c r="T14" s="220">
        <v>83.02</v>
      </c>
      <c r="U14" s="220">
        <v>79.099999999999994</v>
      </c>
      <c r="V14" s="220">
        <v>58.13</v>
      </c>
      <c r="W14" s="108"/>
      <c r="X14" s="108"/>
      <c r="Y14" s="108"/>
      <c r="Z14" s="108"/>
      <c r="AA14" s="108"/>
      <c r="AB14" s="108"/>
      <c r="AC14" s="108"/>
    </row>
    <row r="15" spans="1:29" x14ac:dyDescent="0.2">
      <c r="A15" s="108"/>
      <c r="B15" s="108"/>
      <c r="C15" s="217"/>
      <c r="D15" s="108"/>
      <c r="E15" s="108"/>
      <c r="F15" s="108"/>
      <c r="G15" s="108"/>
      <c r="H15" s="220">
        <v>0.55000000000000004</v>
      </c>
      <c r="I15" s="220">
        <v>0.63</v>
      </c>
      <c r="J15" s="220">
        <v>0.62</v>
      </c>
      <c r="K15" s="108"/>
      <c r="L15" s="108"/>
      <c r="M15" s="108"/>
      <c r="N15" s="220">
        <v>4.1500000000000004</v>
      </c>
      <c r="O15" s="220">
        <v>4.24</v>
      </c>
      <c r="P15" s="220">
        <v>5.45</v>
      </c>
      <c r="Q15" s="108"/>
      <c r="R15" s="108"/>
      <c r="S15" s="108"/>
      <c r="T15" s="220">
        <v>90.4</v>
      </c>
      <c r="U15" s="220">
        <v>52.97</v>
      </c>
      <c r="V15" s="220">
        <v>58.13</v>
      </c>
      <c r="W15" s="108"/>
      <c r="X15" s="108"/>
      <c r="Y15" s="108"/>
      <c r="Z15" s="108"/>
      <c r="AA15" s="108"/>
      <c r="AB15" s="108"/>
      <c r="AC15" s="108"/>
    </row>
    <row r="16" spans="1:29" x14ac:dyDescent="0.2">
      <c r="A16" s="108"/>
      <c r="B16" s="108"/>
      <c r="C16" s="217"/>
      <c r="D16" s="108"/>
      <c r="E16" s="108"/>
      <c r="F16" s="108"/>
      <c r="G16" s="108"/>
      <c r="H16" s="220">
        <v>0.78</v>
      </c>
      <c r="I16" s="220">
        <v>0.88</v>
      </c>
      <c r="J16" s="220">
        <v>0.69</v>
      </c>
      <c r="K16" s="108"/>
      <c r="L16" s="108"/>
      <c r="M16" s="108"/>
      <c r="N16" s="220">
        <v>4.1500000000000004</v>
      </c>
      <c r="O16" s="220">
        <v>5.3</v>
      </c>
      <c r="P16" s="220">
        <v>8.1300000000000008</v>
      </c>
      <c r="Q16" s="108"/>
      <c r="R16" s="108"/>
      <c r="S16" s="108"/>
      <c r="T16" s="220">
        <v>70.11</v>
      </c>
      <c r="U16" s="220">
        <v>68.78</v>
      </c>
      <c r="V16" s="108">
        <v>58.13</v>
      </c>
      <c r="W16" s="108"/>
      <c r="X16" s="108"/>
      <c r="Y16" s="108"/>
      <c r="Z16" s="108"/>
      <c r="AA16" s="108"/>
      <c r="AB16" s="108"/>
      <c r="AC16" s="108"/>
    </row>
    <row r="17" spans="1:29" x14ac:dyDescent="0.2">
      <c r="A17" s="221"/>
      <c r="B17" s="222"/>
      <c r="C17" s="223"/>
      <c r="D17" s="222"/>
      <c r="E17" s="222"/>
      <c r="F17" s="108"/>
      <c r="G17" s="108"/>
      <c r="H17" s="108"/>
      <c r="I17" s="108"/>
      <c r="J17" s="108"/>
      <c r="K17" s="108"/>
      <c r="L17" s="108"/>
      <c r="M17" s="108"/>
      <c r="N17" s="108"/>
      <c r="O17" s="108"/>
      <c r="P17" s="108"/>
      <c r="Q17" s="108"/>
      <c r="R17" s="108"/>
      <c r="S17" s="108"/>
      <c r="T17" s="108"/>
      <c r="U17" s="108"/>
      <c r="V17" s="108"/>
      <c r="W17" s="108"/>
      <c r="X17" s="108"/>
      <c r="Y17" s="108"/>
      <c r="Z17" s="108"/>
      <c r="AA17" s="108"/>
      <c r="AB17" s="108"/>
      <c r="AC17" s="108"/>
    </row>
    <row r="18" spans="1:29" x14ac:dyDescent="0.2">
      <c r="A18" s="108"/>
      <c r="B18" s="220"/>
      <c r="C18" s="108"/>
      <c r="D18" s="220"/>
      <c r="E18" s="220"/>
      <c r="F18" s="108"/>
      <c r="G18" s="108"/>
      <c r="H18" s="108"/>
      <c r="I18" s="108"/>
      <c r="J18" s="108"/>
      <c r="K18" s="108"/>
      <c r="L18" s="108"/>
      <c r="M18" s="108"/>
      <c r="N18" s="108"/>
      <c r="O18" s="108"/>
      <c r="P18" s="108"/>
      <c r="Q18" s="108"/>
      <c r="R18" s="108"/>
      <c r="S18" s="108"/>
      <c r="T18" s="108"/>
      <c r="U18" s="108"/>
      <c r="V18" s="108"/>
      <c r="W18" s="108"/>
      <c r="X18" s="108"/>
      <c r="Y18" s="108"/>
      <c r="Z18" s="108"/>
      <c r="AA18" s="108"/>
      <c r="AB18" s="108"/>
      <c r="AC18" s="108"/>
    </row>
    <row r="19" spans="1:29" x14ac:dyDescent="0.2">
      <c r="A19" s="141" t="s">
        <v>119</v>
      </c>
      <c r="B19" s="108"/>
      <c r="C19" s="108"/>
      <c r="D19" s="108"/>
      <c r="E19" s="108"/>
      <c r="F19" s="108"/>
      <c r="G19" s="108"/>
      <c r="H19" s="108"/>
      <c r="I19" s="108"/>
      <c r="J19" s="108"/>
      <c r="K19" s="108"/>
      <c r="L19" s="108"/>
      <c r="M19" s="108"/>
      <c r="N19" s="108"/>
      <c r="O19" s="108"/>
      <c r="P19" s="108"/>
      <c r="Q19" s="108"/>
      <c r="R19" s="108"/>
      <c r="S19" s="108"/>
      <c r="T19" s="108"/>
      <c r="U19" s="108"/>
      <c r="V19" s="108"/>
      <c r="W19" s="108"/>
      <c r="X19" s="108"/>
      <c r="Y19" s="108"/>
      <c r="Z19" s="108"/>
      <c r="AA19" s="108"/>
      <c r="AB19" s="108"/>
      <c r="AC19" s="108"/>
    </row>
    <row r="20" spans="1:29" x14ac:dyDescent="0.2">
      <c r="A20" s="108"/>
      <c r="B20" s="108"/>
      <c r="C20" s="108"/>
      <c r="D20" s="108"/>
      <c r="E20" s="108"/>
      <c r="F20" s="108"/>
      <c r="G20" s="108"/>
      <c r="H20" s="108"/>
      <c r="I20" s="108"/>
      <c r="J20" s="108"/>
      <c r="K20" s="108"/>
      <c r="L20" s="108"/>
      <c r="M20" s="108"/>
      <c r="N20" s="108"/>
      <c r="O20" s="108"/>
      <c r="P20" s="108"/>
      <c r="Q20" s="108"/>
      <c r="R20" s="108"/>
      <c r="S20" s="108"/>
      <c r="T20" s="108"/>
      <c r="U20" s="108"/>
      <c r="V20" s="108"/>
      <c r="W20" s="108"/>
      <c r="X20" s="108"/>
      <c r="Y20" s="108"/>
      <c r="Z20" s="108"/>
      <c r="AA20" s="108"/>
      <c r="AB20" s="108"/>
      <c r="AC20" s="108"/>
    </row>
    <row r="21" spans="1:29" x14ac:dyDescent="0.2">
      <c r="A21" s="108" t="s">
        <v>29</v>
      </c>
      <c r="B21" s="108"/>
      <c r="C21" s="108"/>
      <c r="D21" s="108"/>
      <c r="E21" s="108"/>
      <c r="F21" s="108"/>
      <c r="G21" s="108" t="s">
        <v>111</v>
      </c>
      <c r="H21" s="108"/>
      <c r="I21" s="108"/>
      <c r="J21" s="108"/>
      <c r="K21" s="108"/>
      <c r="L21" s="108"/>
      <c r="M21" s="108" t="s">
        <v>120</v>
      </c>
      <c r="N21" s="108"/>
      <c r="O21" s="108"/>
      <c r="P21" s="108"/>
      <c r="Q21" s="108"/>
      <c r="R21" s="108"/>
      <c r="S21" s="108"/>
      <c r="T21" s="108"/>
      <c r="U21" s="108"/>
      <c r="V21" s="108"/>
      <c r="W21" s="108"/>
      <c r="X21" s="108"/>
      <c r="Y21" s="108"/>
      <c r="Z21" s="108"/>
      <c r="AA21" s="108"/>
      <c r="AB21" s="108"/>
      <c r="AC21" s="108"/>
    </row>
    <row r="22" spans="1:29" x14ac:dyDescent="0.2">
      <c r="A22" s="219"/>
      <c r="B22" s="219"/>
      <c r="C22" s="219"/>
      <c r="D22" s="219"/>
      <c r="E22" s="219"/>
      <c r="F22" s="108"/>
      <c r="G22" s="219"/>
      <c r="H22" s="219"/>
      <c r="I22" s="219"/>
      <c r="J22" s="219"/>
      <c r="K22" s="108"/>
      <c r="L22" s="108"/>
      <c r="M22" s="219"/>
      <c r="N22" s="219"/>
      <c r="O22" s="219"/>
      <c r="P22" s="108"/>
      <c r="Q22" s="108"/>
      <c r="R22" s="108"/>
      <c r="S22" s="108"/>
      <c r="T22" s="108"/>
      <c r="U22" s="108"/>
      <c r="V22" s="108"/>
      <c r="W22" s="108"/>
      <c r="X22" s="108"/>
      <c r="Y22" s="108"/>
      <c r="Z22" s="108"/>
      <c r="AA22" s="108"/>
      <c r="AB22" s="108"/>
      <c r="AC22" s="108"/>
    </row>
    <row r="23" spans="1:29" x14ac:dyDescent="0.2">
      <c r="A23" s="219" t="s">
        <v>35</v>
      </c>
      <c r="B23" s="224" t="s">
        <v>74</v>
      </c>
      <c r="C23" s="224" t="s">
        <v>1</v>
      </c>
      <c r="D23" s="219"/>
      <c r="E23" s="219"/>
      <c r="F23" s="108"/>
      <c r="G23" s="219" t="s">
        <v>35</v>
      </c>
      <c r="H23" s="225" t="s">
        <v>74</v>
      </c>
      <c r="I23" s="225" t="s">
        <v>1</v>
      </c>
      <c r="J23" s="218"/>
      <c r="K23" s="108"/>
      <c r="L23" s="108"/>
      <c r="M23" s="219" t="s">
        <v>35</v>
      </c>
      <c r="N23" s="225" t="s">
        <v>74</v>
      </c>
      <c r="O23" s="225" t="s">
        <v>1</v>
      </c>
      <c r="P23" s="108"/>
      <c r="Q23" s="108"/>
      <c r="R23" s="108"/>
      <c r="S23" s="108"/>
      <c r="T23" s="108"/>
      <c r="U23" s="108"/>
      <c r="V23" s="108"/>
      <c r="W23" s="108"/>
      <c r="X23" s="108"/>
      <c r="Y23" s="108"/>
      <c r="Z23" s="108"/>
      <c r="AA23" s="108"/>
      <c r="AB23" s="108"/>
      <c r="AC23" s="108"/>
    </row>
    <row r="24" spans="1:29" x14ac:dyDescent="0.2">
      <c r="A24" s="219"/>
      <c r="B24" s="218">
        <v>3250</v>
      </c>
      <c r="C24" s="218">
        <v>4500</v>
      </c>
      <c r="D24" s="219"/>
      <c r="E24" s="219"/>
      <c r="F24" s="108"/>
      <c r="G24" s="219"/>
      <c r="H24" s="218">
        <v>3000</v>
      </c>
      <c r="I24" s="218">
        <v>3600</v>
      </c>
      <c r="J24" s="218"/>
      <c r="K24" s="108"/>
      <c r="L24" s="108"/>
      <c r="M24" s="219"/>
      <c r="N24" s="218">
        <v>12300</v>
      </c>
      <c r="O24" s="218">
        <v>26200</v>
      </c>
      <c r="P24" s="108"/>
      <c r="Q24" s="108"/>
      <c r="R24" s="108"/>
      <c r="S24" s="108"/>
      <c r="T24" s="108"/>
      <c r="U24" s="108"/>
      <c r="V24" s="108"/>
      <c r="W24" s="108"/>
      <c r="X24" s="108"/>
      <c r="Y24" s="108"/>
      <c r="Z24" s="108"/>
      <c r="AA24" s="108"/>
      <c r="AB24" s="108"/>
      <c r="AC24" s="108"/>
    </row>
    <row r="25" spans="1:29" x14ac:dyDescent="0.2">
      <c r="A25" s="219"/>
      <c r="B25" s="218">
        <v>4500</v>
      </c>
      <c r="C25" s="218">
        <v>2750</v>
      </c>
      <c r="D25" s="219"/>
      <c r="E25" s="219"/>
      <c r="F25" s="108"/>
      <c r="G25" s="219"/>
      <c r="H25" s="218">
        <v>3500</v>
      </c>
      <c r="I25" s="218">
        <v>1750</v>
      </c>
      <c r="J25" s="219"/>
      <c r="K25" s="108"/>
      <c r="L25" s="108"/>
      <c r="M25" s="219"/>
      <c r="N25" s="218">
        <v>17200</v>
      </c>
      <c r="O25" s="218">
        <v>41200</v>
      </c>
      <c r="P25" s="108"/>
      <c r="Q25" s="108"/>
      <c r="R25" s="108"/>
      <c r="S25" s="108"/>
      <c r="T25" s="108"/>
      <c r="U25" s="108"/>
      <c r="V25" s="108"/>
      <c r="W25" s="108"/>
      <c r="X25" s="108"/>
      <c r="Y25" s="108"/>
      <c r="Z25" s="108"/>
      <c r="AA25" s="108"/>
      <c r="AB25" s="108"/>
      <c r="AC25" s="108"/>
    </row>
    <row r="26" spans="1:29" x14ac:dyDescent="0.2">
      <c r="A26" s="226"/>
      <c r="B26" s="227"/>
      <c r="C26" s="227"/>
      <c r="D26" s="219"/>
      <c r="E26" s="219"/>
      <c r="F26" s="108"/>
      <c r="G26" s="219"/>
      <c r="H26" s="218">
        <v>4500</v>
      </c>
      <c r="I26" s="218">
        <v>8120</v>
      </c>
      <c r="J26" s="219"/>
      <c r="K26" s="108"/>
      <c r="L26" s="108"/>
      <c r="M26" s="219"/>
      <c r="N26" s="218">
        <v>9000</v>
      </c>
      <c r="O26" s="218">
        <v>39400</v>
      </c>
      <c r="P26" s="108"/>
      <c r="Q26" s="108"/>
      <c r="R26" s="108"/>
      <c r="S26" s="108"/>
      <c r="T26" s="108"/>
      <c r="U26" s="108"/>
      <c r="V26" s="108"/>
      <c r="W26" s="108"/>
      <c r="X26" s="108"/>
      <c r="Y26" s="108"/>
      <c r="Z26" s="108"/>
      <c r="AA26" s="108"/>
      <c r="AB26" s="108"/>
      <c r="AC26" s="108"/>
    </row>
    <row r="27" spans="1:29" x14ac:dyDescent="0.2">
      <c r="A27" s="108"/>
      <c r="B27" s="108"/>
      <c r="C27" s="108"/>
      <c r="D27" s="108"/>
      <c r="E27" s="108"/>
      <c r="F27" s="108"/>
      <c r="G27" s="108"/>
      <c r="H27" s="108"/>
      <c r="I27" s="108"/>
      <c r="J27" s="108"/>
      <c r="K27" s="108"/>
      <c r="L27" s="108"/>
      <c r="M27" s="108"/>
      <c r="N27" s="108"/>
      <c r="O27" s="108"/>
      <c r="P27" s="108"/>
      <c r="Q27" s="108"/>
      <c r="R27" s="108"/>
      <c r="S27" s="108"/>
      <c r="T27" s="108"/>
      <c r="U27" s="108"/>
      <c r="V27" s="108"/>
      <c r="W27" s="108"/>
      <c r="X27" s="108"/>
      <c r="Y27" s="108"/>
      <c r="Z27" s="108"/>
      <c r="AA27" s="108"/>
      <c r="AB27" s="108"/>
      <c r="AC27" s="108"/>
    </row>
    <row r="28" spans="1:29" x14ac:dyDescent="0.2">
      <c r="A28" s="108"/>
      <c r="B28" s="108"/>
      <c r="C28" s="108"/>
      <c r="D28" s="108"/>
      <c r="E28" s="108"/>
      <c r="F28" s="108"/>
      <c r="G28" s="108"/>
      <c r="H28" s="108"/>
      <c r="I28" s="108"/>
      <c r="J28" s="108"/>
      <c r="K28" s="108"/>
      <c r="L28" s="108"/>
      <c r="M28" s="108"/>
      <c r="N28" s="108"/>
      <c r="O28" s="108"/>
      <c r="P28" s="108"/>
      <c r="Q28" s="108"/>
      <c r="R28" s="108"/>
      <c r="S28" s="108"/>
      <c r="T28" s="108"/>
      <c r="U28" s="108"/>
      <c r="V28" s="108"/>
      <c r="W28" s="108"/>
      <c r="X28" s="108"/>
      <c r="Y28" s="108"/>
      <c r="Z28" s="108"/>
      <c r="AA28" s="108"/>
      <c r="AB28" s="108"/>
      <c r="AC28" s="108"/>
    </row>
    <row r="29" spans="1:29" x14ac:dyDescent="0.2">
      <c r="A29" s="108"/>
      <c r="B29" s="108"/>
      <c r="C29" s="217"/>
      <c r="D29" s="108"/>
      <c r="E29" s="108"/>
      <c r="F29" s="108"/>
      <c r="G29" s="108"/>
      <c r="H29" s="108"/>
      <c r="I29" s="108"/>
      <c r="J29" s="108"/>
      <c r="K29" s="108"/>
      <c r="L29" s="108"/>
      <c r="M29" s="108"/>
      <c r="N29" s="108"/>
      <c r="O29" s="108"/>
      <c r="P29" s="108"/>
      <c r="Q29" s="108"/>
      <c r="R29" s="108"/>
      <c r="S29" s="108"/>
      <c r="T29" s="108"/>
      <c r="U29" s="108"/>
      <c r="V29" s="108"/>
      <c r="W29" s="108"/>
      <c r="X29" s="108"/>
      <c r="Y29" s="108"/>
      <c r="Z29" s="108"/>
      <c r="AA29" s="108"/>
      <c r="AB29" s="108"/>
      <c r="AC29" s="108"/>
    </row>
    <row r="30" spans="1:29" x14ac:dyDescent="0.2">
      <c r="A30" s="108"/>
      <c r="B30" s="108"/>
      <c r="C30" s="217"/>
      <c r="D30" s="108"/>
      <c r="E30" s="108"/>
      <c r="F30" s="108"/>
      <c r="G30" s="108" t="s">
        <v>34</v>
      </c>
      <c r="H30" s="225" t="s">
        <v>74</v>
      </c>
      <c r="I30" s="225" t="s">
        <v>1</v>
      </c>
      <c r="J30" s="108"/>
      <c r="K30" s="108"/>
      <c r="L30" s="108"/>
      <c r="M30" s="219" t="s">
        <v>34</v>
      </c>
      <c r="N30" s="228" t="s">
        <v>121</v>
      </c>
      <c r="O30" s="228" t="s">
        <v>122</v>
      </c>
      <c r="P30" s="108"/>
      <c r="Q30" s="108"/>
      <c r="R30" s="108"/>
      <c r="S30" s="108"/>
      <c r="T30" s="108"/>
      <c r="U30" s="108"/>
      <c r="V30" s="108"/>
      <c r="W30" s="108"/>
      <c r="X30" s="108"/>
      <c r="Y30" s="108"/>
      <c r="Z30" s="108"/>
      <c r="AA30" s="108"/>
      <c r="AB30" s="108"/>
      <c r="AC30" s="108"/>
    </row>
    <row r="31" spans="1:29" x14ac:dyDescent="0.2">
      <c r="A31" s="108"/>
      <c r="B31" s="108"/>
      <c r="C31" s="217"/>
      <c r="D31" s="108"/>
      <c r="E31" s="108"/>
      <c r="F31" s="108"/>
      <c r="G31" s="108"/>
      <c r="H31" s="220">
        <v>0.95</v>
      </c>
      <c r="I31" s="220">
        <v>1.1000000000000001</v>
      </c>
      <c r="J31" s="108"/>
      <c r="K31" s="108"/>
      <c r="L31" s="108"/>
      <c r="M31" s="108"/>
      <c r="N31" s="220">
        <v>3.2</v>
      </c>
      <c r="O31" s="220">
        <v>7.2</v>
      </c>
      <c r="P31" s="108"/>
      <c r="Q31" s="108"/>
      <c r="R31" s="108"/>
      <c r="S31" s="108"/>
      <c r="T31" s="108"/>
      <c r="U31" s="108"/>
      <c r="V31" s="108"/>
      <c r="W31" s="108"/>
      <c r="X31" s="108"/>
      <c r="Y31" s="108"/>
      <c r="Z31" s="108"/>
      <c r="AA31" s="108"/>
      <c r="AB31" s="108"/>
      <c r="AC31" s="108"/>
    </row>
    <row r="32" spans="1:29" x14ac:dyDescent="0.2">
      <c r="A32" s="221"/>
      <c r="B32" s="222"/>
      <c r="C32" s="223"/>
      <c r="D32" s="222"/>
      <c r="E32" s="222"/>
      <c r="F32" s="108"/>
      <c r="G32" s="108"/>
      <c r="H32" s="220">
        <v>0.9</v>
      </c>
      <c r="I32" s="220">
        <v>1.48</v>
      </c>
      <c r="J32" s="108"/>
      <c r="K32" s="108"/>
      <c r="L32" s="108"/>
      <c r="M32" s="108"/>
      <c r="N32" s="220">
        <v>4.4000000000000004</v>
      </c>
      <c r="O32" s="220">
        <v>11.3</v>
      </c>
      <c r="P32" s="108"/>
      <c r="Q32" s="108"/>
      <c r="R32" s="108"/>
      <c r="S32" s="108"/>
      <c r="T32" s="108"/>
      <c r="U32" s="108"/>
      <c r="V32" s="108"/>
      <c r="W32" s="108"/>
      <c r="X32" s="108"/>
      <c r="Y32" s="108"/>
      <c r="Z32" s="108"/>
      <c r="AA32" s="108"/>
      <c r="AB32" s="108"/>
      <c r="AC32" s="108"/>
    </row>
    <row r="33" spans="1:29" x14ac:dyDescent="0.2">
      <c r="A33" s="108"/>
      <c r="B33" s="220"/>
      <c r="C33" s="108"/>
      <c r="D33" s="220"/>
      <c r="E33" s="220"/>
      <c r="F33" s="108"/>
      <c r="G33" s="108"/>
      <c r="H33" s="220">
        <v>1</v>
      </c>
      <c r="I33" s="220">
        <v>2.23</v>
      </c>
      <c r="J33" s="108"/>
      <c r="K33" s="108"/>
      <c r="L33" s="108"/>
      <c r="M33" s="108"/>
      <c r="N33" s="220">
        <v>2.2999999999999998</v>
      </c>
      <c r="O33" s="220">
        <v>10.8</v>
      </c>
      <c r="P33" s="108"/>
      <c r="Q33" s="108"/>
      <c r="R33" s="108"/>
      <c r="S33" s="108"/>
      <c r="T33" s="108"/>
      <c r="U33" s="108"/>
      <c r="V33" s="108"/>
      <c r="W33" s="108"/>
      <c r="X33" s="108"/>
      <c r="Y33" s="108"/>
      <c r="Z33" s="108"/>
      <c r="AA33" s="108"/>
      <c r="AB33" s="108"/>
      <c r="AC33" s="108"/>
    </row>
    <row r="34" spans="1:29" x14ac:dyDescent="0.2">
      <c r="A34" s="108"/>
      <c r="B34" s="108"/>
      <c r="C34" s="108"/>
      <c r="D34" s="108"/>
      <c r="E34" s="108"/>
      <c r="F34" s="108"/>
      <c r="G34" s="108"/>
      <c r="H34" s="108"/>
      <c r="I34" s="108"/>
      <c r="J34" s="108"/>
      <c r="K34" s="108"/>
      <c r="L34" s="108"/>
      <c r="M34" s="108"/>
      <c r="N34" s="108"/>
      <c r="O34" s="108"/>
      <c r="P34" s="108"/>
      <c r="Q34" s="108"/>
      <c r="R34" s="108"/>
      <c r="S34" s="108"/>
      <c r="T34" s="108"/>
      <c r="U34" s="108"/>
      <c r="V34" s="108"/>
      <c r="W34" s="108"/>
      <c r="X34" s="108"/>
      <c r="Y34" s="108"/>
      <c r="Z34" s="108"/>
      <c r="AA34" s="108"/>
      <c r="AB34" s="108"/>
      <c r="AC34" s="108"/>
    </row>
    <row r="35" spans="1:29" x14ac:dyDescent="0.2">
      <c r="A35" s="108"/>
      <c r="B35" s="108"/>
      <c r="C35" s="108"/>
      <c r="D35" s="108"/>
      <c r="E35" s="108"/>
      <c r="F35" s="108"/>
      <c r="G35" s="108"/>
      <c r="H35" s="108"/>
      <c r="I35" s="108"/>
      <c r="J35" s="108"/>
      <c r="K35" s="108"/>
      <c r="L35" s="108"/>
      <c r="M35" s="108"/>
      <c r="N35" s="108"/>
      <c r="O35" s="108"/>
      <c r="P35" s="108"/>
      <c r="Q35" s="108"/>
      <c r="R35" s="108"/>
      <c r="S35" s="108"/>
      <c r="T35" s="108"/>
      <c r="U35" s="108"/>
      <c r="V35" s="108"/>
      <c r="W35" s="108"/>
      <c r="X35" s="108"/>
      <c r="Y35" s="108"/>
      <c r="Z35" s="108"/>
      <c r="AA35" s="108"/>
      <c r="AB35" s="108"/>
      <c r="AC35" s="108"/>
    </row>
    <row r="36" spans="1:29" x14ac:dyDescent="0.2">
      <c r="A36" s="108"/>
      <c r="B36" s="108"/>
      <c r="C36" s="108"/>
      <c r="D36" s="108"/>
      <c r="E36" s="108"/>
      <c r="F36" s="108"/>
      <c r="G36" s="108"/>
      <c r="H36" s="108"/>
      <c r="I36" s="108"/>
      <c r="J36" s="108"/>
      <c r="K36" s="108"/>
      <c r="L36" s="108"/>
      <c r="M36" s="108"/>
      <c r="N36" s="108"/>
      <c r="O36" s="108"/>
      <c r="P36" s="108"/>
      <c r="Q36" s="108"/>
      <c r="R36" s="108"/>
      <c r="S36" s="108"/>
      <c r="T36" s="108"/>
      <c r="U36" s="108"/>
      <c r="V36" s="108"/>
      <c r="W36" s="108"/>
      <c r="X36" s="108"/>
      <c r="Y36" s="108"/>
      <c r="Z36" s="108"/>
      <c r="AA36" s="108"/>
      <c r="AB36" s="108"/>
      <c r="AC36" s="108"/>
    </row>
    <row r="37" spans="1:29" x14ac:dyDescent="0.2">
      <c r="A37" s="141" t="s">
        <v>123</v>
      </c>
      <c r="B37" s="108"/>
      <c r="C37" s="217"/>
      <c r="D37" s="108"/>
      <c r="E37" s="220"/>
      <c r="F37" s="108"/>
      <c r="G37" s="108"/>
      <c r="H37" s="108"/>
      <c r="I37" s="108"/>
      <c r="J37" s="108"/>
      <c r="K37" s="108"/>
      <c r="L37" s="108"/>
      <c r="M37" s="108"/>
      <c r="N37" s="108"/>
      <c r="O37" s="108"/>
      <c r="P37" s="108"/>
      <c r="Q37" s="108"/>
      <c r="R37" s="108"/>
      <c r="S37" s="108"/>
      <c r="T37" s="108"/>
      <c r="U37" s="108"/>
      <c r="V37" s="108"/>
      <c r="W37" s="108"/>
      <c r="X37" s="108"/>
      <c r="Y37" s="108"/>
      <c r="Z37" s="108"/>
      <c r="AA37" s="108"/>
      <c r="AB37" s="108"/>
      <c r="AC37" s="108"/>
    </row>
    <row r="38" spans="1:29" x14ac:dyDescent="0.2">
      <c r="A38" s="108"/>
      <c r="B38" s="108"/>
      <c r="C38" s="217"/>
      <c r="D38" s="108"/>
      <c r="E38" s="220"/>
      <c r="F38" s="108"/>
      <c r="G38" s="108"/>
      <c r="H38" s="108"/>
      <c r="I38" s="108"/>
      <c r="J38" s="108"/>
      <c r="K38" s="108"/>
      <c r="L38" s="108"/>
      <c r="M38" s="108"/>
      <c r="N38" s="108"/>
      <c r="O38" s="108"/>
      <c r="P38" s="108"/>
      <c r="Q38" s="108"/>
      <c r="R38" s="108"/>
      <c r="S38" s="108"/>
      <c r="T38" s="108"/>
      <c r="U38" s="108"/>
      <c r="V38" s="108"/>
      <c r="W38" s="108"/>
      <c r="X38" s="108"/>
      <c r="Y38" s="108"/>
      <c r="Z38" s="108"/>
      <c r="AA38" s="108"/>
      <c r="AB38" s="108"/>
      <c r="AC38" s="108"/>
    </row>
    <row r="39" spans="1:29" x14ac:dyDescent="0.2">
      <c r="A39" s="108" t="s">
        <v>29</v>
      </c>
      <c r="B39" s="108"/>
      <c r="C39" s="217"/>
      <c r="D39" s="108"/>
      <c r="E39" s="220"/>
      <c r="F39" s="108"/>
      <c r="G39" s="108"/>
      <c r="H39" s="108" t="s">
        <v>30</v>
      </c>
      <c r="I39" s="108"/>
      <c r="J39" s="108"/>
      <c r="K39" s="108"/>
      <c r="L39" s="108"/>
      <c r="M39" s="108"/>
      <c r="N39" s="108"/>
      <c r="O39" s="108" t="s">
        <v>31</v>
      </c>
      <c r="P39" s="108"/>
      <c r="Q39" s="108"/>
      <c r="R39" s="108"/>
      <c r="S39" s="108"/>
      <c r="T39" s="108"/>
      <c r="U39" s="108"/>
      <c r="V39" s="108" t="s">
        <v>32</v>
      </c>
      <c r="W39" s="108"/>
      <c r="X39" s="108"/>
      <c r="Y39" s="108"/>
      <c r="Z39" s="108"/>
      <c r="AA39" s="108"/>
      <c r="AB39" s="108"/>
      <c r="AC39" s="108"/>
    </row>
    <row r="40" spans="1:29" x14ac:dyDescent="0.2">
      <c r="A40" s="215" t="s">
        <v>35</v>
      </c>
      <c r="B40" s="229">
        <v>79112</v>
      </c>
      <c r="C40" s="229" t="s">
        <v>0</v>
      </c>
      <c r="D40" s="229">
        <v>79499</v>
      </c>
      <c r="E40" s="229" t="s">
        <v>1</v>
      </c>
      <c r="F40" s="108"/>
      <c r="G40" s="108"/>
      <c r="H40" s="108" t="s">
        <v>35</v>
      </c>
      <c r="I40" s="229">
        <v>79112</v>
      </c>
      <c r="J40" s="229" t="s">
        <v>0</v>
      </c>
      <c r="K40" s="229">
        <v>79499</v>
      </c>
      <c r="L40" s="229" t="s">
        <v>1</v>
      </c>
      <c r="M40" s="108"/>
      <c r="N40" s="108"/>
      <c r="O40" s="108" t="s">
        <v>35</v>
      </c>
      <c r="P40" s="229">
        <v>79112</v>
      </c>
      <c r="Q40" s="229" t="s">
        <v>0</v>
      </c>
      <c r="R40" s="229">
        <v>79499</v>
      </c>
      <c r="S40" s="229" t="s">
        <v>1</v>
      </c>
      <c r="T40" s="108"/>
      <c r="U40" s="108"/>
      <c r="V40" s="108" t="s">
        <v>35</v>
      </c>
      <c r="W40" s="232">
        <v>79112</v>
      </c>
      <c r="X40" s="232" t="s">
        <v>0</v>
      </c>
      <c r="Y40" s="232">
        <v>79499</v>
      </c>
      <c r="Z40" s="232" t="s">
        <v>1</v>
      </c>
      <c r="AA40" s="108"/>
      <c r="AB40" s="108"/>
      <c r="AC40" s="108"/>
    </row>
    <row r="41" spans="1:29" x14ac:dyDescent="0.2">
      <c r="A41" s="108"/>
      <c r="B41" s="217">
        <v>625</v>
      </c>
      <c r="C41" s="217">
        <v>1000</v>
      </c>
      <c r="D41" s="217">
        <v>500</v>
      </c>
      <c r="E41" s="217">
        <v>1870</v>
      </c>
      <c r="F41" s="108"/>
      <c r="G41" s="108"/>
      <c r="H41" s="108"/>
      <c r="I41" s="217">
        <v>1870</v>
      </c>
      <c r="J41" s="217">
        <v>800</v>
      </c>
      <c r="K41" s="217">
        <v>900</v>
      </c>
      <c r="L41" s="217">
        <v>1750</v>
      </c>
      <c r="M41" s="108"/>
      <c r="N41" s="108"/>
      <c r="O41" s="108"/>
      <c r="P41" s="217">
        <v>4000</v>
      </c>
      <c r="Q41" s="213">
        <v>5000</v>
      </c>
      <c r="R41" s="217">
        <v>5770</v>
      </c>
      <c r="S41" s="217">
        <v>26200</v>
      </c>
      <c r="T41" s="108"/>
      <c r="U41" s="108"/>
      <c r="V41" s="108"/>
      <c r="W41" s="217">
        <v>10000</v>
      </c>
      <c r="X41" s="217">
        <v>11200</v>
      </c>
      <c r="Y41" s="217">
        <v>26200</v>
      </c>
      <c r="Z41" s="217">
        <v>65600</v>
      </c>
      <c r="AA41" s="108"/>
      <c r="AB41" s="108"/>
      <c r="AC41" s="108"/>
    </row>
    <row r="42" spans="1:29" x14ac:dyDescent="0.2">
      <c r="A42" s="108"/>
      <c r="B42" s="217">
        <v>625</v>
      </c>
      <c r="C42" s="217">
        <v>1000</v>
      </c>
      <c r="D42" s="217">
        <v>600</v>
      </c>
      <c r="E42" s="217">
        <v>625</v>
      </c>
      <c r="F42" s="108"/>
      <c r="G42" s="108"/>
      <c r="H42" s="108"/>
      <c r="I42" s="217">
        <v>1100</v>
      </c>
      <c r="J42" s="217">
        <v>1000</v>
      </c>
      <c r="K42" s="217">
        <v>1250</v>
      </c>
      <c r="L42" s="217">
        <v>2750</v>
      </c>
      <c r="M42" s="108"/>
      <c r="N42" s="108"/>
      <c r="O42" s="108"/>
      <c r="P42" s="217">
        <v>4500</v>
      </c>
      <c r="Q42" s="217">
        <v>9370</v>
      </c>
      <c r="R42" s="217">
        <v>4870</v>
      </c>
      <c r="S42" s="217">
        <v>7500</v>
      </c>
      <c r="T42" s="108"/>
      <c r="U42" s="108"/>
      <c r="V42" s="108"/>
      <c r="W42" s="217">
        <v>7500</v>
      </c>
      <c r="X42" s="217">
        <v>6750</v>
      </c>
      <c r="Y42" s="217">
        <v>15000</v>
      </c>
      <c r="Z42" s="217">
        <v>22000</v>
      </c>
      <c r="AA42" s="108"/>
      <c r="AB42" s="108"/>
      <c r="AC42" s="108"/>
    </row>
    <row r="43" spans="1:29" x14ac:dyDescent="0.2">
      <c r="A43" s="108"/>
      <c r="B43" s="217">
        <v>900</v>
      </c>
      <c r="C43" s="217">
        <v>1250</v>
      </c>
      <c r="D43" s="217">
        <v>800</v>
      </c>
      <c r="E43" s="217">
        <v>750</v>
      </c>
      <c r="F43" s="108"/>
      <c r="G43" s="108"/>
      <c r="H43" s="108"/>
      <c r="I43" s="217">
        <v>2600</v>
      </c>
      <c r="J43" s="217">
        <v>1500</v>
      </c>
      <c r="K43" s="217">
        <v>1650</v>
      </c>
      <c r="L43" s="217">
        <v>3370</v>
      </c>
      <c r="M43" s="108"/>
      <c r="N43" s="108"/>
      <c r="O43" s="108"/>
      <c r="P43" s="217">
        <v>5250</v>
      </c>
      <c r="Q43" s="217">
        <v>5620</v>
      </c>
      <c r="R43" s="217">
        <v>7870</v>
      </c>
      <c r="S43" s="217">
        <v>9750</v>
      </c>
      <c r="T43" s="108"/>
      <c r="U43" s="108"/>
      <c r="V43" s="108"/>
      <c r="W43" s="217">
        <v>9370</v>
      </c>
      <c r="X43" s="217">
        <v>10500</v>
      </c>
      <c r="Y43" s="217">
        <v>28000</v>
      </c>
      <c r="Z43" s="217">
        <v>26000</v>
      </c>
      <c r="AA43" s="108"/>
      <c r="AB43" s="108"/>
      <c r="AC43" s="108"/>
    </row>
    <row r="44" spans="1:29" x14ac:dyDescent="0.2">
      <c r="A44" s="108"/>
      <c r="B44" s="217">
        <v>1370</v>
      </c>
      <c r="C44" s="217">
        <v>1870</v>
      </c>
      <c r="D44" s="217">
        <v>1000</v>
      </c>
      <c r="E44" s="217">
        <v>1000</v>
      </c>
      <c r="F44" s="108"/>
      <c r="G44" s="108"/>
      <c r="H44" s="108"/>
      <c r="I44" s="217">
        <v>4370</v>
      </c>
      <c r="J44" s="217">
        <v>3750</v>
      </c>
      <c r="K44" s="217">
        <v>4370</v>
      </c>
      <c r="L44" s="217">
        <v>3120</v>
      </c>
      <c r="M44" s="108"/>
      <c r="N44" s="108"/>
      <c r="O44" s="108"/>
      <c r="P44" s="217">
        <v>14200</v>
      </c>
      <c r="Q44" s="217">
        <v>7870</v>
      </c>
      <c r="R44" s="217">
        <v>13100</v>
      </c>
      <c r="S44" s="217">
        <v>13100</v>
      </c>
      <c r="T44" s="108"/>
      <c r="U44" s="108"/>
      <c r="V44" s="108"/>
      <c r="W44" s="217">
        <v>13100</v>
      </c>
      <c r="X44" s="217">
        <v>14200</v>
      </c>
      <c r="Y44" s="217">
        <v>28100</v>
      </c>
      <c r="Z44" s="217">
        <v>31900</v>
      </c>
      <c r="AA44" s="108"/>
      <c r="AB44" s="108"/>
      <c r="AC44" s="108"/>
    </row>
    <row r="45" spans="1:29" x14ac:dyDescent="0.2">
      <c r="A45" s="108"/>
      <c r="B45" s="217">
        <v>1370</v>
      </c>
      <c r="C45" s="217">
        <v>1250</v>
      </c>
      <c r="D45" s="217">
        <v>1370</v>
      </c>
      <c r="E45" s="217">
        <v>1250</v>
      </c>
      <c r="F45" s="108"/>
      <c r="G45" s="108"/>
      <c r="H45" s="108"/>
      <c r="I45" s="217">
        <v>5000</v>
      </c>
      <c r="J45" s="217">
        <v>5600</v>
      </c>
      <c r="K45" s="217">
        <v>3750</v>
      </c>
      <c r="L45" s="217">
        <v>8120</v>
      </c>
      <c r="M45" s="108"/>
      <c r="N45" s="108"/>
      <c r="O45" s="108"/>
      <c r="P45" s="217">
        <v>7500</v>
      </c>
      <c r="Q45" s="217">
        <v>10100</v>
      </c>
      <c r="R45" s="217">
        <v>13100</v>
      </c>
      <c r="S45" s="217">
        <v>20600</v>
      </c>
      <c r="T45" s="108"/>
      <c r="U45" s="108"/>
      <c r="V45" s="108"/>
      <c r="W45" s="217">
        <v>11200</v>
      </c>
      <c r="X45" s="217">
        <v>13100</v>
      </c>
      <c r="Y45" s="217">
        <v>46900</v>
      </c>
      <c r="Z45" s="217">
        <v>45000</v>
      </c>
      <c r="AA45" s="108"/>
      <c r="AB45" s="108"/>
      <c r="AC45" s="108"/>
    </row>
    <row r="46" spans="1:29" x14ac:dyDescent="0.2">
      <c r="A46" s="108"/>
      <c r="B46" s="217">
        <v>1500</v>
      </c>
      <c r="C46" s="217">
        <v>1000</v>
      </c>
      <c r="D46" s="217">
        <v>2000</v>
      </c>
      <c r="E46" s="217">
        <v>1500</v>
      </c>
      <c r="F46" s="108"/>
      <c r="G46" s="108"/>
      <c r="H46" s="108"/>
      <c r="I46" s="217">
        <v>2500</v>
      </c>
      <c r="J46" s="217">
        <v>3750</v>
      </c>
      <c r="K46" s="217">
        <v>1370</v>
      </c>
      <c r="L46" s="217">
        <v>7500</v>
      </c>
      <c r="M46" s="108"/>
      <c r="N46" s="108"/>
      <c r="O46" s="108"/>
      <c r="P46" s="217">
        <v>15000</v>
      </c>
      <c r="Q46" s="217">
        <v>4870</v>
      </c>
      <c r="R46" s="217">
        <v>25000</v>
      </c>
      <c r="S46" s="217">
        <v>16500</v>
      </c>
      <c r="T46" s="108"/>
      <c r="U46" s="108"/>
      <c r="V46" s="108"/>
      <c r="W46" s="217">
        <v>22500</v>
      </c>
      <c r="X46" s="217">
        <v>10500</v>
      </c>
      <c r="Y46" s="217">
        <v>65600</v>
      </c>
      <c r="Z46" s="217">
        <v>51000</v>
      </c>
      <c r="AA46" s="108"/>
      <c r="AB46" s="108"/>
      <c r="AC46" s="108"/>
    </row>
    <row r="47" spans="1:29" x14ac:dyDescent="0.2">
      <c r="A47" s="108"/>
      <c r="B47" s="108"/>
      <c r="C47" s="108"/>
      <c r="D47" s="108"/>
      <c r="E47" s="108"/>
      <c r="F47" s="108"/>
      <c r="G47" s="108"/>
      <c r="H47" s="108"/>
      <c r="I47" s="108"/>
      <c r="J47" s="108"/>
      <c r="K47" s="108"/>
      <c r="L47" s="108"/>
      <c r="M47" s="108"/>
      <c r="N47" s="108"/>
      <c r="O47" s="108"/>
      <c r="P47" s="108"/>
      <c r="Q47" s="108"/>
      <c r="R47" s="108"/>
      <c r="S47" s="108"/>
      <c r="T47" s="108"/>
      <c r="U47" s="108"/>
      <c r="V47" s="108"/>
      <c r="W47" s="108"/>
      <c r="X47" s="108"/>
      <c r="Y47" s="108"/>
      <c r="Z47" s="108"/>
      <c r="AA47" s="108"/>
      <c r="AB47" s="108"/>
      <c r="AC47" s="108"/>
    </row>
    <row r="48" spans="1:29" x14ac:dyDescent="0.2">
      <c r="A48" s="108"/>
      <c r="B48" s="108"/>
      <c r="C48" s="108"/>
      <c r="D48" s="108"/>
      <c r="E48" s="108"/>
      <c r="F48" s="108"/>
      <c r="G48" s="108"/>
      <c r="H48" s="108"/>
      <c r="I48" s="108"/>
      <c r="J48" s="108"/>
      <c r="K48" s="108"/>
      <c r="L48" s="108"/>
      <c r="M48" s="108"/>
      <c r="N48" s="108"/>
      <c r="O48" s="108"/>
      <c r="P48" s="108"/>
      <c r="Q48" s="108"/>
      <c r="R48" s="108"/>
      <c r="S48" s="108"/>
      <c r="T48" s="108"/>
      <c r="U48" s="108"/>
      <c r="V48" s="108"/>
      <c r="W48" s="108"/>
      <c r="X48" s="108"/>
      <c r="Y48" s="108"/>
      <c r="Z48" s="108"/>
      <c r="AA48" s="108"/>
      <c r="AB48" s="108"/>
      <c r="AC48" s="108"/>
    </row>
    <row r="49" spans="1:29" x14ac:dyDescent="0.2">
      <c r="A49" s="108"/>
      <c r="B49" s="108"/>
      <c r="C49" s="108"/>
      <c r="D49" s="108"/>
      <c r="E49" s="108"/>
      <c r="F49" s="108"/>
      <c r="G49" s="108"/>
      <c r="H49" s="108"/>
      <c r="I49" s="108"/>
      <c r="J49" s="108"/>
      <c r="K49" s="108"/>
      <c r="L49" s="108"/>
      <c r="M49" s="108"/>
      <c r="N49" s="108"/>
      <c r="O49" s="108"/>
      <c r="P49" s="108"/>
      <c r="Q49" s="108"/>
      <c r="R49" s="108"/>
      <c r="S49" s="108"/>
      <c r="T49" s="108"/>
      <c r="U49" s="108"/>
      <c r="V49" s="108"/>
      <c r="W49" s="108"/>
      <c r="X49" s="108"/>
      <c r="Y49" s="108"/>
      <c r="Z49" s="108"/>
      <c r="AA49" s="108"/>
      <c r="AB49" s="108"/>
      <c r="AC49" s="108"/>
    </row>
    <row r="50" spans="1:29" x14ac:dyDescent="0.2">
      <c r="A50" s="108"/>
      <c r="B50" s="108"/>
      <c r="C50" s="108"/>
      <c r="D50" s="108"/>
      <c r="E50" s="108"/>
      <c r="F50" s="108"/>
      <c r="G50" s="108"/>
      <c r="H50" s="108" t="s">
        <v>34</v>
      </c>
      <c r="I50" s="229">
        <v>79112</v>
      </c>
      <c r="J50" s="229" t="s">
        <v>0</v>
      </c>
      <c r="K50" s="229">
        <v>79499</v>
      </c>
      <c r="L50" s="229" t="s">
        <v>1</v>
      </c>
      <c r="M50" s="108"/>
      <c r="N50" s="108"/>
      <c r="O50" s="108" t="s">
        <v>34</v>
      </c>
      <c r="P50" s="229">
        <v>79112</v>
      </c>
      <c r="Q50" s="229" t="s">
        <v>0</v>
      </c>
      <c r="R50" s="229">
        <v>79499</v>
      </c>
      <c r="S50" s="229" t="s">
        <v>1</v>
      </c>
      <c r="T50" s="108"/>
      <c r="U50" s="108"/>
      <c r="V50" s="108" t="s">
        <v>34</v>
      </c>
      <c r="W50" s="229">
        <v>79112</v>
      </c>
      <c r="X50" s="229" t="s">
        <v>0</v>
      </c>
      <c r="Y50" s="229">
        <v>79499</v>
      </c>
      <c r="Z50" s="229" t="s">
        <v>1</v>
      </c>
      <c r="AA50" s="108"/>
      <c r="AB50" s="108"/>
      <c r="AC50" s="108"/>
    </row>
    <row r="51" spans="1:29" x14ac:dyDescent="0.2">
      <c r="A51" s="108"/>
      <c r="B51" s="108"/>
      <c r="C51" s="108"/>
      <c r="D51" s="108"/>
      <c r="E51" s="108"/>
      <c r="F51" s="108"/>
      <c r="G51" s="108"/>
      <c r="H51" s="108"/>
      <c r="I51" s="220">
        <v>2.99</v>
      </c>
      <c r="J51" s="220">
        <v>0.8</v>
      </c>
      <c r="K51" s="220">
        <v>1.8</v>
      </c>
      <c r="L51" s="220">
        <v>0.95</v>
      </c>
      <c r="M51" s="108"/>
      <c r="N51" s="108"/>
      <c r="O51" s="108"/>
      <c r="P51" s="220">
        <v>6.4</v>
      </c>
      <c r="Q51" s="220">
        <v>5</v>
      </c>
      <c r="R51" s="220">
        <v>11.54</v>
      </c>
      <c r="S51" s="220">
        <v>14.1</v>
      </c>
      <c r="T51" s="108"/>
      <c r="U51" s="108"/>
      <c r="V51" s="108"/>
      <c r="W51" s="220">
        <v>16</v>
      </c>
      <c r="X51" s="231">
        <v>11.2</v>
      </c>
      <c r="Y51" s="231">
        <v>52</v>
      </c>
      <c r="Z51" s="220">
        <v>35.1</v>
      </c>
      <c r="AA51" s="108"/>
      <c r="AB51" s="108"/>
      <c r="AC51" s="108"/>
    </row>
    <row r="52" spans="1:29" x14ac:dyDescent="0.2">
      <c r="A52" s="108"/>
      <c r="B52" s="108"/>
      <c r="C52" s="108"/>
      <c r="D52" s="108"/>
      <c r="E52" s="108"/>
      <c r="F52" s="108"/>
      <c r="G52" s="108"/>
      <c r="H52" s="108"/>
      <c r="I52" s="220">
        <v>1.76</v>
      </c>
      <c r="J52" s="220">
        <v>1</v>
      </c>
      <c r="K52" s="220">
        <v>2.08</v>
      </c>
      <c r="L52" s="220">
        <v>4.4000000000000004</v>
      </c>
      <c r="M52" s="108"/>
      <c r="N52" s="108"/>
      <c r="O52" s="108"/>
      <c r="P52" s="220">
        <v>7.2</v>
      </c>
      <c r="Q52" s="220">
        <v>9.3699999999999992</v>
      </c>
      <c r="R52" s="220">
        <v>8.1199999999999992</v>
      </c>
      <c r="S52" s="220">
        <v>12</v>
      </c>
      <c r="T52" s="108"/>
      <c r="U52" s="108"/>
      <c r="V52" s="108"/>
      <c r="W52" s="220">
        <v>12</v>
      </c>
      <c r="X52" s="220">
        <v>6.75</v>
      </c>
      <c r="Y52" s="220">
        <v>25</v>
      </c>
      <c r="Z52" s="220">
        <v>35.200000000000003</v>
      </c>
      <c r="AA52" s="108"/>
      <c r="AB52" s="108"/>
      <c r="AC52" s="108"/>
    </row>
    <row r="53" spans="1:29" x14ac:dyDescent="0.2">
      <c r="A53" s="108"/>
      <c r="B53" s="108"/>
      <c r="C53" s="108"/>
      <c r="D53" s="108"/>
      <c r="E53" s="108"/>
      <c r="F53" s="108"/>
      <c r="G53" s="108"/>
      <c r="H53" s="108"/>
      <c r="I53" s="220">
        <v>2.89</v>
      </c>
      <c r="J53" s="220">
        <v>1.2</v>
      </c>
      <c r="K53" s="220">
        <v>2.06</v>
      </c>
      <c r="L53" s="220">
        <v>4.49</v>
      </c>
      <c r="M53" s="108"/>
      <c r="N53" s="108"/>
      <c r="O53" s="108"/>
      <c r="P53" s="220">
        <v>5.83</v>
      </c>
      <c r="Q53" s="220">
        <v>4.5</v>
      </c>
      <c r="R53" s="220">
        <v>9.84</v>
      </c>
      <c r="S53" s="220">
        <v>13</v>
      </c>
      <c r="T53" s="108"/>
      <c r="U53" s="108"/>
      <c r="V53" s="108"/>
      <c r="W53" s="220">
        <v>10.4</v>
      </c>
      <c r="X53" s="220">
        <v>8.32</v>
      </c>
      <c r="Y53" s="220">
        <v>35</v>
      </c>
      <c r="Z53" s="220">
        <v>34.67</v>
      </c>
      <c r="AA53" s="108"/>
      <c r="AB53" s="108"/>
      <c r="AC53" s="108"/>
    </row>
    <row r="54" spans="1:29" x14ac:dyDescent="0.2">
      <c r="A54" s="108"/>
      <c r="B54" s="108"/>
      <c r="C54" s="108"/>
      <c r="D54" s="108"/>
      <c r="E54" s="108"/>
      <c r="F54" s="108"/>
      <c r="G54" s="108"/>
      <c r="H54" s="108"/>
      <c r="I54" s="220">
        <v>3.19</v>
      </c>
      <c r="J54" s="220">
        <v>2</v>
      </c>
      <c r="K54" s="220">
        <v>4.37</v>
      </c>
      <c r="L54" s="220">
        <v>3.12</v>
      </c>
      <c r="M54" s="108"/>
      <c r="N54" s="108"/>
      <c r="O54" s="108"/>
      <c r="P54" s="220">
        <v>3.24</v>
      </c>
      <c r="Q54" s="220">
        <v>4.2</v>
      </c>
      <c r="R54" s="220">
        <v>13.1</v>
      </c>
      <c r="S54" s="220">
        <v>13.1</v>
      </c>
      <c r="T54" s="108"/>
      <c r="U54" s="108"/>
      <c r="V54" s="108"/>
      <c r="W54" s="220">
        <v>7</v>
      </c>
      <c r="X54" s="220">
        <v>7.59</v>
      </c>
      <c r="Y54" s="220">
        <v>28.1</v>
      </c>
      <c r="Z54" s="220">
        <v>31.9</v>
      </c>
      <c r="AA54" s="108"/>
      <c r="AB54" s="108"/>
      <c r="AC54" s="108"/>
    </row>
    <row r="55" spans="1:29" x14ac:dyDescent="0.2">
      <c r="A55" s="108"/>
      <c r="B55" s="108"/>
      <c r="C55" s="108"/>
      <c r="D55" s="108"/>
      <c r="E55" s="108"/>
      <c r="F55" s="108"/>
      <c r="G55" s="108"/>
      <c r="H55" s="108"/>
      <c r="I55" s="220">
        <v>3.65</v>
      </c>
      <c r="J55" s="220">
        <v>4.4800000000000004</v>
      </c>
      <c r="K55" s="220">
        <v>2.74</v>
      </c>
      <c r="L55" s="220">
        <v>6.49</v>
      </c>
      <c r="M55" s="108"/>
      <c r="N55" s="108"/>
      <c r="O55" s="108"/>
      <c r="P55" s="220">
        <v>5.47</v>
      </c>
      <c r="Q55" s="220">
        <v>8</v>
      </c>
      <c r="R55" s="220">
        <v>9.56</v>
      </c>
      <c r="S55" s="220">
        <v>16.48</v>
      </c>
      <c r="T55" s="108"/>
      <c r="U55" s="108"/>
      <c r="V55" s="108"/>
      <c r="W55" s="220">
        <v>8.17</v>
      </c>
      <c r="X55" s="220">
        <v>10.48</v>
      </c>
      <c r="Y55" s="220">
        <v>34.200000000000003</v>
      </c>
      <c r="Z55" s="220">
        <v>36</v>
      </c>
      <c r="AA55" s="108"/>
      <c r="AB55" s="108"/>
      <c r="AC55" s="108"/>
    </row>
    <row r="56" spans="1:29" x14ac:dyDescent="0.2">
      <c r="A56" s="108"/>
      <c r="B56" s="214"/>
      <c r="C56" s="214"/>
      <c r="D56" s="214"/>
      <c r="E56" s="214"/>
      <c r="F56" s="108"/>
      <c r="G56" s="108"/>
      <c r="H56" s="108"/>
      <c r="I56" s="220">
        <v>1.67</v>
      </c>
      <c r="J56" s="220">
        <v>3.75</v>
      </c>
      <c r="K56" s="220">
        <v>0.68</v>
      </c>
      <c r="L56" s="220">
        <v>5</v>
      </c>
      <c r="M56" s="108"/>
      <c r="N56" s="108"/>
      <c r="O56" s="108"/>
      <c r="P56" s="220">
        <v>10</v>
      </c>
      <c r="Q56" s="220">
        <v>4.87</v>
      </c>
      <c r="R56" s="220">
        <v>12.5</v>
      </c>
      <c r="S56" s="220">
        <v>11</v>
      </c>
      <c r="T56" s="108"/>
      <c r="U56" s="108"/>
      <c r="V56" s="108"/>
      <c r="W56" s="220">
        <v>15</v>
      </c>
      <c r="X56" s="220">
        <v>10.050000000000001</v>
      </c>
      <c r="Y56" s="220">
        <v>32.799999999999997</v>
      </c>
      <c r="Z56" s="220">
        <v>34</v>
      </c>
      <c r="AA56" s="108"/>
      <c r="AB56" s="108"/>
      <c r="AC56" s="108"/>
    </row>
    <row r="57" spans="1:29" x14ac:dyDescent="0.2">
      <c r="A57" s="108"/>
      <c r="B57" s="108"/>
      <c r="C57" s="108"/>
      <c r="D57" s="108"/>
      <c r="E57" s="108"/>
      <c r="F57" s="108"/>
      <c r="G57" s="108"/>
      <c r="H57" s="108"/>
      <c r="I57" s="108"/>
      <c r="J57" s="108"/>
      <c r="K57" s="108"/>
      <c r="L57" s="108"/>
      <c r="M57" s="108"/>
      <c r="N57" s="108"/>
      <c r="O57" s="108"/>
      <c r="P57" s="108"/>
      <c r="Q57" s="108"/>
      <c r="R57" s="108"/>
      <c r="S57" s="108"/>
      <c r="T57" s="108"/>
      <c r="U57" s="108"/>
      <c r="V57" s="108"/>
      <c r="W57" s="108"/>
      <c r="X57" s="108"/>
      <c r="Y57" s="108"/>
      <c r="Z57" s="108"/>
      <c r="AA57" s="108"/>
      <c r="AB57" s="108"/>
      <c r="AC57" s="10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E0CD8-B27E-B540-9E13-2BE80873D5A0}">
  <dimension ref="A2:AH104"/>
  <sheetViews>
    <sheetView topLeftCell="O22" workbookViewId="0">
      <selection activeCell="AB62" sqref="AB62"/>
    </sheetView>
  </sheetViews>
  <sheetFormatPr baseColWidth="10" defaultRowHeight="16" x14ac:dyDescent="0.2"/>
  <cols>
    <col min="1" max="1" width="16.83203125" customWidth="1"/>
    <col min="17" max="17" width="21.5" customWidth="1"/>
  </cols>
  <sheetData>
    <row r="2" spans="1:31" x14ac:dyDescent="0.2">
      <c r="A2" s="1" t="s">
        <v>72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1:31" x14ac:dyDescent="0.2">
      <c r="A3" s="72"/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</row>
    <row r="4" spans="1:31" x14ac:dyDescent="0.2">
      <c r="A4" s="1" t="s">
        <v>73</v>
      </c>
      <c r="B4" s="72"/>
      <c r="C4" s="72"/>
      <c r="D4" s="72"/>
      <c r="E4" s="72"/>
      <c r="F4" s="72"/>
      <c r="G4" s="72"/>
      <c r="H4" s="72"/>
      <c r="I4" s="72"/>
      <c r="J4" s="72"/>
      <c r="K4" s="72"/>
      <c r="L4" s="72"/>
      <c r="M4" s="72"/>
      <c r="P4" s="29" t="s">
        <v>75</v>
      </c>
    </row>
    <row r="5" spans="1:31" x14ac:dyDescent="0.2">
      <c r="A5" s="72"/>
      <c r="B5" s="72"/>
      <c r="C5" s="72"/>
      <c r="D5" s="72"/>
      <c r="E5" s="72"/>
      <c r="F5" s="72"/>
      <c r="G5" s="72"/>
      <c r="H5" s="72"/>
      <c r="I5" s="72"/>
      <c r="J5" s="72"/>
      <c r="K5" s="72"/>
      <c r="L5" s="72"/>
      <c r="M5" s="72"/>
      <c r="N5" s="93"/>
      <c r="Q5" s="141" t="s">
        <v>76</v>
      </c>
      <c r="R5" s="108"/>
      <c r="S5" s="108"/>
      <c r="T5" s="108"/>
      <c r="U5" s="108"/>
      <c r="V5" s="108"/>
      <c r="W5" s="108"/>
      <c r="X5" s="108"/>
      <c r="Y5" s="108"/>
      <c r="Z5" s="108"/>
      <c r="AA5" s="108"/>
      <c r="AB5" s="108"/>
      <c r="AC5" s="108"/>
      <c r="AD5" s="108"/>
      <c r="AE5" s="108"/>
    </row>
    <row r="6" spans="1:31" x14ac:dyDescent="0.2">
      <c r="A6" s="112">
        <v>79112</v>
      </c>
      <c r="B6" s="128">
        <v>0</v>
      </c>
      <c r="C6" s="128">
        <v>1</v>
      </c>
      <c r="D6" s="129">
        <v>2</v>
      </c>
      <c r="E6" s="128">
        <v>3</v>
      </c>
      <c r="F6" s="128">
        <v>4</v>
      </c>
      <c r="G6" s="128">
        <v>5</v>
      </c>
      <c r="H6" s="128">
        <v>6</v>
      </c>
      <c r="I6" s="128">
        <v>7</v>
      </c>
      <c r="J6" s="128">
        <v>8</v>
      </c>
      <c r="K6" s="128">
        <v>9</v>
      </c>
      <c r="L6" s="128">
        <v>10</v>
      </c>
      <c r="M6" s="130">
        <v>11</v>
      </c>
      <c r="N6" s="94"/>
      <c r="Q6" s="111" t="s">
        <v>74</v>
      </c>
      <c r="R6" s="111">
        <v>0</v>
      </c>
      <c r="S6" s="111">
        <v>1</v>
      </c>
      <c r="T6" s="111">
        <v>2</v>
      </c>
      <c r="U6" s="111">
        <v>3</v>
      </c>
      <c r="V6" s="111">
        <v>4</v>
      </c>
      <c r="W6" s="111">
        <v>5</v>
      </c>
      <c r="X6" s="111">
        <v>6</v>
      </c>
      <c r="Y6" s="111">
        <v>7</v>
      </c>
      <c r="Z6" s="111">
        <v>8</v>
      </c>
      <c r="AA6" s="111">
        <v>9</v>
      </c>
      <c r="AB6" s="111">
        <v>10</v>
      </c>
      <c r="AC6" s="111">
        <v>11</v>
      </c>
      <c r="AD6" s="111">
        <v>12</v>
      </c>
      <c r="AE6" s="111">
        <v>13</v>
      </c>
    </row>
    <row r="7" spans="1:31" x14ac:dyDescent="0.2">
      <c r="A7" s="131"/>
      <c r="B7" s="132">
        <v>0.05</v>
      </c>
      <c r="C7" s="133">
        <v>0.14000000000000001</v>
      </c>
      <c r="D7" s="134"/>
      <c r="E7" s="132">
        <v>0.3</v>
      </c>
      <c r="F7" s="132">
        <v>0.42</v>
      </c>
      <c r="G7" s="132">
        <v>0.83</v>
      </c>
      <c r="H7" s="132">
        <v>1.26</v>
      </c>
      <c r="I7" s="132">
        <v>1.64</v>
      </c>
      <c r="J7" s="132">
        <v>1.79</v>
      </c>
      <c r="K7" s="132">
        <v>1.92</v>
      </c>
      <c r="L7" s="132">
        <v>1.96</v>
      </c>
      <c r="M7" s="133">
        <v>1.96</v>
      </c>
      <c r="N7" s="95"/>
      <c r="Q7" s="109"/>
      <c r="R7" s="109">
        <v>0.28000000000000003</v>
      </c>
      <c r="S7" s="109">
        <v>0.34</v>
      </c>
      <c r="T7" s="119"/>
      <c r="U7" s="109">
        <v>0.41</v>
      </c>
      <c r="V7" s="109"/>
      <c r="W7" s="109">
        <v>0.5</v>
      </c>
      <c r="X7" s="109"/>
      <c r="Y7" s="109">
        <v>0.59</v>
      </c>
      <c r="Z7" s="109"/>
      <c r="AA7" s="109">
        <v>0.64</v>
      </c>
      <c r="AB7" s="109"/>
      <c r="AC7" s="109">
        <v>0.71</v>
      </c>
      <c r="AD7" s="109"/>
      <c r="AE7" s="109">
        <v>0.72</v>
      </c>
    </row>
    <row r="8" spans="1:31" x14ac:dyDescent="0.2">
      <c r="A8" s="131"/>
      <c r="B8" s="132">
        <v>0.04</v>
      </c>
      <c r="C8" s="133">
        <v>0.18</v>
      </c>
      <c r="D8" s="134"/>
      <c r="E8" s="132">
        <v>0.44</v>
      </c>
      <c r="F8" s="132">
        <v>0.66</v>
      </c>
      <c r="G8" s="132">
        <v>1.1100000000000001</v>
      </c>
      <c r="H8" s="132">
        <v>1.44</v>
      </c>
      <c r="I8" s="132">
        <v>1.55</v>
      </c>
      <c r="J8" s="132">
        <v>1.82</v>
      </c>
      <c r="K8" s="132">
        <v>1.96</v>
      </c>
      <c r="L8" s="132">
        <v>1.99</v>
      </c>
      <c r="M8" s="133">
        <v>1.99</v>
      </c>
      <c r="N8" s="95"/>
      <c r="Q8" s="109"/>
      <c r="R8" s="109">
        <v>0.28000000000000003</v>
      </c>
      <c r="S8" s="109">
        <v>0.36</v>
      </c>
      <c r="T8" s="119"/>
      <c r="U8" s="109">
        <v>0.4</v>
      </c>
      <c r="V8" s="109"/>
      <c r="W8" s="109">
        <v>0.49</v>
      </c>
      <c r="X8" s="109"/>
      <c r="Y8" s="109">
        <v>0.57999999999999996</v>
      </c>
      <c r="Z8" s="109"/>
      <c r="AA8" s="109">
        <v>0.68</v>
      </c>
      <c r="AB8" s="109"/>
      <c r="AC8" s="109">
        <v>0.66</v>
      </c>
      <c r="AD8" s="109"/>
      <c r="AE8" s="109">
        <v>0.75</v>
      </c>
    </row>
    <row r="9" spans="1:31" x14ac:dyDescent="0.2">
      <c r="A9" s="131"/>
      <c r="B9" s="132">
        <v>0.04</v>
      </c>
      <c r="C9" s="133">
        <v>0.19</v>
      </c>
      <c r="D9" s="134"/>
      <c r="E9" s="132">
        <v>0.42</v>
      </c>
      <c r="F9" s="132">
        <v>0.54</v>
      </c>
      <c r="G9" s="132">
        <v>1.03</v>
      </c>
      <c r="H9" s="132">
        <v>1.36</v>
      </c>
      <c r="I9" s="132">
        <v>1.45</v>
      </c>
      <c r="J9" s="132">
        <v>1.69</v>
      </c>
      <c r="K9" s="132">
        <v>1.79</v>
      </c>
      <c r="L9" s="132">
        <v>1.92</v>
      </c>
      <c r="M9" s="133">
        <v>2</v>
      </c>
      <c r="N9" s="95"/>
      <c r="Q9" s="109"/>
      <c r="R9" s="109">
        <v>0.27</v>
      </c>
      <c r="S9" s="109">
        <v>0.35</v>
      </c>
      <c r="T9" s="119"/>
      <c r="U9" s="109">
        <v>0.4</v>
      </c>
      <c r="V9" s="109"/>
      <c r="W9" s="109">
        <v>0.51</v>
      </c>
      <c r="X9" s="109"/>
      <c r="Y9" s="109">
        <v>0.56000000000000005</v>
      </c>
      <c r="Z9" s="109"/>
      <c r="AA9" s="109">
        <v>0.62</v>
      </c>
      <c r="AB9" s="109"/>
      <c r="AC9" s="109">
        <v>0.7</v>
      </c>
      <c r="AD9" s="109"/>
      <c r="AE9" s="109">
        <v>0.66</v>
      </c>
    </row>
    <row r="10" spans="1:31" x14ac:dyDescent="0.2">
      <c r="A10" s="135"/>
      <c r="B10" s="136"/>
      <c r="C10" s="136"/>
      <c r="D10" s="137"/>
      <c r="E10" s="136"/>
      <c r="F10" s="136"/>
      <c r="G10" s="136"/>
      <c r="H10" s="136"/>
      <c r="I10" s="136"/>
      <c r="J10" s="136"/>
      <c r="K10" s="136"/>
      <c r="L10" s="136"/>
      <c r="M10" s="136"/>
      <c r="N10" s="96"/>
      <c r="Q10" s="72"/>
      <c r="R10" s="72"/>
      <c r="S10" s="72"/>
      <c r="T10" s="72"/>
      <c r="U10" s="72"/>
      <c r="V10" s="72"/>
      <c r="W10" s="72"/>
      <c r="X10" s="72"/>
      <c r="Y10" s="72"/>
      <c r="Z10" s="72"/>
      <c r="AA10" s="72"/>
      <c r="AB10" s="72"/>
      <c r="AC10" s="72"/>
      <c r="AD10" s="72"/>
      <c r="AE10" s="72"/>
    </row>
    <row r="11" spans="1:31" x14ac:dyDescent="0.2">
      <c r="A11" s="114"/>
      <c r="B11" s="138"/>
      <c r="C11" s="138"/>
      <c r="D11" s="139"/>
      <c r="E11" s="138"/>
      <c r="F11" s="138"/>
      <c r="G11" s="138"/>
      <c r="H11" s="138"/>
      <c r="I11" s="138"/>
      <c r="J11" s="138"/>
      <c r="K11" s="138"/>
      <c r="L11" s="138"/>
      <c r="M11" s="138"/>
      <c r="N11" s="97"/>
      <c r="Q11" s="111" t="s">
        <v>1</v>
      </c>
      <c r="R11" s="111"/>
      <c r="S11" s="111"/>
      <c r="T11" s="127"/>
      <c r="U11" s="111"/>
      <c r="V11" s="111"/>
      <c r="W11" s="111"/>
      <c r="X11" s="111"/>
      <c r="Y11" s="111"/>
      <c r="Z11" s="111"/>
      <c r="AA11" s="111"/>
      <c r="AB11" s="111"/>
      <c r="AC11" s="111"/>
      <c r="AD11" s="111"/>
      <c r="AE11" s="111"/>
    </row>
    <row r="12" spans="1:31" x14ac:dyDescent="0.2">
      <c r="A12" s="20"/>
      <c r="B12" s="20"/>
      <c r="C12" s="20"/>
      <c r="D12" s="140"/>
      <c r="E12" s="20"/>
      <c r="F12" s="20"/>
      <c r="G12" s="20"/>
      <c r="H12" s="20"/>
      <c r="I12" s="20"/>
      <c r="J12" s="20"/>
      <c r="K12" s="20"/>
      <c r="L12" s="20"/>
      <c r="M12" s="20"/>
      <c r="N12" s="95"/>
      <c r="Q12" s="109"/>
      <c r="R12" s="109">
        <v>0.3</v>
      </c>
      <c r="S12" s="109">
        <v>0.38</v>
      </c>
      <c r="T12" s="119"/>
      <c r="U12" s="109">
        <v>0.42</v>
      </c>
      <c r="V12" s="109"/>
      <c r="W12" s="109">
        <v>0.49</v>
      </c>
      <c r="X12" s="109"/>
      <c r="Y12" s="109">
        <v>0.57999999999999996</v>
      </c>
      <c r="Z12" s="109"/>
      <c r="AA12" s="109">
        <v>0.69</v>
      </c>
      <c r="AB12" s="109"/>
      <c r="AC12" s="109">
        <v>0.71</v>
      </c>
      <c r="AD12" s="109"/>
      <c r="AE12" s="109">
        <v>0.72</v>
      </c>
    </row>
    <row r="13" spans="1:31" x14ac:dyDescent="0.2">
      <c r="A13" s="20"/>
      <c r="B13" s="20"/>
      <c r="C13" s="20"/>
      <c r="D13" s="140"/>
      <c r="E13" s="20"/>
      <c r="F13" s="20"/>
      <c r="G13" s="20"/>
      <c r="H13" s="20"/>
      <c r="I13" s="20"/>
      <c r="J13" s="20"/>
      <c r="K13" s="20"/>
      <c r="L13" s="20"/>
      <c r="M13" s="20"/>
      <c r="N13" s="95"/>
      <c r="Q13" s="109"/>
      <c r="R13" s="109">
        <v>0.32</v>
      </c>
      <c r="S13" s="109">
        <v>0.39</v>
      </c>
      <c r="T13" s="119"/>
      <c r="U13" s="109">
        <v>0.42</v>
      </c>
      <c r="V13" s="109"/>
      <c r="W13" s="109">
        <v>0.5</v>
      </c>
      <c r="X13" s="109"/>
      <c r="Y13" s="109">
        <v>0.55000000000000004</v>
      </c>
      <c r="Z13" s="109"/>
      <c r="AA13" s="109">
        <v>0.62</v>
      </c>
      <c r="AB13" s="109"/>
      <c r="AC13" s="109">
        <v>0.67</v>
      </c>
      <c r="AD13" s="109"/>
      <c r="AE13" s="109">
        <v>0.7</v>
      </c>
    </row>
    <row r="14" spans="1:31" x14ac:dyDescent="0.2">
      <c r="A14" s="20"/>
      <c r="B14" s="20"/>
      <c r="C14" s="20"/>
      <c r="D14" s="140"/>
      <c r="E14" s="20"/>
      <c r="F14" s="20"/>
      <c r="G14" s="20"/>
      <c r="H14" s="20"/>
      <c r="I14" s="20"/>
      <c r="J14" s="20"/>
      <c r="K14" s="20"/>
      <c r="L14" s="20"/>
      <c r="M14" s="20"/>
      <c r="N14" s="95"/>
      <c r="Q14" s="109"/>
      <c r="R14" s="109">
        <v>0.3</v>
      </c>
      <c r="S14" s="109">
        <v>0.39</v>
      </c>
      <c r="T14" s="119"/>
      <c r="U14" s="109">
        <v>0.42</v>
      </c>
      <c r="V14" s="109"/>
      <c r="W14" s="109">
        <v>0.52</v>
      </c>
      <c r="X14" s="109"/>
      <c r="Y14" s="109">
        <v>0.62</v>
      </c>
      <c r="Z14" s="109"/>
      <c r="AA14" s="109">
        <v>0.67</v>
      </c>
      <c r="AB14" s="109"/>
      <c r="AC14" s="109">
        <v>0.72</v>
      </c>
      <c r="AD14" s="109"/>
      <c r="AE14" s="109">
        <v>0.73</v>
      </c>
    </row>
    <row r="15" spans="1:31" x14ac:dyDescent="0.2">
      <c r="A15" s="111" t="s">
        <v>1</v>
      </c>
      <c r="B15" s="128">
        <v>0</v>
      </c>
      <c r="C15" s="130">
        <v>1</v>
      </c>
      <c r="D15" s="127">
        <v>2</v>
      </c>
      <c r="E15" s="128">
        <v>3</v>
      </c>
      <c r="F15" s="128">
        <v>4</v>
      </c>
      <c r="G15" s="128">
        <v>5</v>
      </c>
      <c r="H15" s="128">
        <v>6</v>
      </c>
      <c r="I15" s="128">
        <v>7</v>
      </c>
      <c r="J15" s="128">
        <v>8</v>
      </c>
      <c r="K15" s="128">
        <v>9</v>
      </c>
      <c r="L15" s="128">
        <v>10</v>
      </c>
      <c r="M15" s="130">
        <v>11</v>
      </c>
      <c r="N15" s="94"/>
      <c r="Q15" s="72"/>
      <c r="R15" s="72"/>
      <c r="S15" s="72"/>
      <c r="T15" s="72"/>
      <c r="U15" s="72"/>
      <c r="V15" s="72"/>
      <c r="W15" s="72"/>
      <c r="X15" s="72"/>
      <c r="Y15" s="72"/>
      <c r="Z15" s="72"/>
      <c r="AA15" s="72"/>
      <c r="AB15" s="72"/>
      <c r="AC15" s="72"/>
      <c r="AD15" s="72"/>
      <c r="AE15" s="72"/>
    </row>
    <row r="16" spans="1:31" x14ac:dyDescent="0.2">
      <c r="A16" s="131"/>
      <c r="B16" s="132">
        <v>0.05</v>
      </c>
      <c r="C16" s="133">
        <v>0.14000000000000001</v>
      </c>
      <c r="D16" s="134"/>
      <c r="E16" s="132">
        <v>0.27</v>
      </c>
      <c r="F16" s="132">
        <v>0.38</v>
      </c>
      <c r="G16" s="132">
        <v>0.83</v>
      </c>
      <c r="H16" s="132">
        <v>1.1299999999999999</v>
      </c>
      <c r="I16" s="132">
        <v>1.49</v>
      </c>
      <c r="J16" s="132">
        <v>1.67</v>
      </c>
      <c r="K16" s="132">
        <v>1.83</v>
      </c>
      <c r="L16" s="132">
        <v>1.91</v>
      </c>
      <c r="M16" s="133">
        <v>1.93</v>
      </c>
      <c r="N16" s="95"/>
      <c r="Q16" s="72"/>
      <c r="R16" s="72"/>
      <c r="S16" s="72"/>
      <c r="T16" s="72"/>
      <c r="U16" s="72"/>
      <c r="V16" s="72"/>
      <c r="W16" s="72"/>
      <c r="X16" s="72"/>
      <c r="Y16" s="72"/>
      <c r="Z16" s="72"/>
      <c r="AA16" s="72"/>
      <c r="AB16" s="72"/>
      <c r="AC16" s="72"/>
      <c r="AD16" s="72"/>
      <c r="AE16" s="72"/>
    </row>
    <row r="17" spans="1:31" x14ac:dyDescent="0.2">
      <c r="A17" s="131"/>
      <c r="B17" s="132">
        <v>7.0000000000000007E-2</v>
      </c>
      <c r="C17" s="133">
        <v>0.14000000000000001</v>
      </c>
      <c r="D17" s="134"/>
      <c r="E17" s="132">
        <v>0.38</v>
      </c>
      <c r="F17" s="132">
        <v>0.56000000000000005</v>
      </c>
      <c r="G17" s="132">
        <v>0.86</v>
      </c>
      <c r="H17" s="132">
        <v>1.29</v>
      </c>
      <c r="I17" s="132">
        <v>1.58</v>
      </c>
      <c r="J17" s="132">
        <v>1.76</v>
      </c>
      <c r="K17" s="132">
        <v>1.82</v>
      </c>
      <c r="L17" s="132">
        <v>1.8</v>
      </c>
      <c r="M17" s="133">
        <v>1.94</v>
      </c>
      <c r="N17" s="95"/>
      <c r="Q17" s="141" t="s">
        <v>77</v>
      </c>
      <c r="R17" s="108"/>
      <c r="S17" s="108"/>
      <c r="T17" s="108"/>
      <c r="U17" s="108"/>
      <c r="V17" s="108"/>
      <c r="W17" s="108"/>
      <c r="X17" s="108"/>
      <c r="Y17" s="108"/>
      <c r="Z17" s="108"/>
      <c r="AA17" s="108"/>
      <c r="AB17" s="108"/>
      <c r="AC17" s="108"/>
      <c r="AD17" s="108"/>
      <c r="AE17" s="108"/>
    </row>
    <row r="18" spans="1:31" x14ac:dyDescent="0.2">
      <c r="A18" s="131"/>
      <c r="B18" s="132">
        <v>0.06</v>
      </c>
      <c r="C18" s="133">
        <v>0.17</v>
      </c>
      <c r="D18" s="134"/>
      <c r="E18" s="132">
        <v>0.47</v>
      </c>
      <c r="F18" s="132">
        <v>0.75</v>
      </c>
      <c r="G18" s="132">
        <v>1.03</v>
      </c>
      <c r="H18" s="132">
        <v>1.32</v>
      </c>
      <c r="I18" s="132">
        <v>1.54</v>
      </c>
      <c r="J18" s="132">
        <v>1.7</v>
      </c>
      <c r="K18" s="132">
        <v>1.83</v>
      </c>
      <c r="L18" s="132">
        <v>1.88</v>
      </c>
      <c r="M18" s="133">
        <v>1.95</v>
      </c>
      <c r="N18" s="95"/>
      <c r="Q18" s="112">
        <v>79112</v>
      </c>
      <c r="R18" s="111">
        <v>0</v>
      </c>
      <c r="S18" s="111">
        <v>1</v>
      </c>
      <c r="T18" s="111">
        <v>2</v>
      </c>
      <c r="U18" s="111">
        <v>3</v>
      </c>
      <c r="V18" s="111">
        <v>4</v>
      </c>
      <c r="W18" s="111">
        <v>5</v>
      </c>
      <c r="X18" s="111">
        <v>6</v>
      </c>
      <c r="Y18" s="111">
        <v>7</v>
      </c>
      <c r="Z18" s="111">
        <v>8</v>
      </c>
      <c r="AA18" s="111">
        <v>9</v>
      </c>
      <c r="AB18" s="111">
        <v>10</v>
      </c>
      <c r="AC18" s="111">
        <v>11</v>
      </c>
      <c r="AD18" s="111">
        <v>12</v>
      </c>
      <c r="AE18" s="111">
        <v>13</v>
      </c>
    </row>
    <row r="19" spans="1:31" x14ac:dyDescent="0.2">
      <c r="A19" s="72"/>
      <c r="B19" s="72"/>
      <c r="C19" s="72"/>
      <c r="D19" s="108"/>
      <c r="E19" s="72"/>
      <c r="F19" s="72"/>
      <c r="G19" s="72"/>
      <c r="H19" s="72"/>
      <c r="I19" s="72"/>
      <c r="J19" s="72"/>
      <c r="K19" s="72"/>
      <c r="L19" s="72"/>
      <c r="M19" s="72"/>
      <c r="N19" s="93"/>
      <c r="Q19" s="142"/>
      <c r="R19" s="109">
        <v>0.27</v>
      </c>
      <c r="S19" s="109">
        <v>0.34</v>
      </c>
      <c r="T19" s="119"/>
      <c r="U19" s="109">
        <v>0.42</v>
      </c>
      <c r="V19" s="109"/>
      <c r="W19" s="109">
        <v>0.5</v>
      </c>
      <c r="X19" s="109"/>
      <c r="Y19" s="109">
        <v>0.52</v>
      </c>
      <c r="Z19" s="109"/>
      <c r="AA19" s="109">
        <v>0.54</v>
      </c>
      <c r="AB19" s="109"/>
      <c r="AC19" s="109">
        <v>0.51</v>
      </c>
      <c r="AD19" s="109"/>
      <c r="AE19" s="109">
        <v>0.48</v>
      </c>
    </row>
    <row r="20" spans="1:31" x14ac:dyDescent="0.2">
      <c r="N20" s="93"/>
      <c r="Q20" s="142"/>
      <c r="R20" s="109">
        <v>0.28000000000000003</v>
      </c>
      <c r="S20" s="109">
        <v>0.33</v>
      </c>
      <c r="T20" s="119"/>
      <c r="U20" s="109">
        <v>0.43</v>
      </c>
      <c r="V20" s="109"/>
      <c r="W20" s="109">
        <v>0.5</v>
      </c>
      <c r="X20" s="109"/>
      <c r="Y20" s="109">
        <v>0.55000000000000004</v>
      </c>
      <c r="Z20" s="109"/>
      <c r="AA20" s="109">
        <v>0.54</v>
      </c>
      <c r="AB20" s="109"/>
      <c r="AC20" s="109">
        <v>0.54</v>
      </c>
      <c r="AD20" s="109"/>
      <c r="AE20" s="109">
        <v>0.51</v>
      </c>
    </row>
    <row r="21" spans="1:31" x14ac:dyDescent="0.2">
      <c r="N21" s="93"/>
      <c r="Q21" s="109"/>
      <c r="R21" s="109">
        <v>0.32</v>
      </c>
      <c r="S21" s="109">
        <v>0.39</v>
      </c>
      <c r="T21" s="119"/>
      <c r="U21" s="109">
        <v>0.43</v>
      </c>
      <c r="V21" s="109"/>
      <c r="W21" s="109">
        <v>0.49</v>
      </c>
      <c r="X21" s="109"/>
      <c r="Y21" s="109">
        <v>0.53</v>
      </c>
      <c r="Z21" s="109"/>
      <c r="AA21" s="109">
        <v>0.53</v>
      </c>
      <c r="AB21" s="109"/>
      <c r="AC21" s="109">
        <v>0.52</v>
      </c>
      <c r="AD21" s="109"/>
      <c r="AE21" s="109">
        <v>0.5</v>
      </c>
    </row>
    <row r="22" spans="1:31" x14ac:dyDescent="0.2">
      <c r="Q22" s="113"/>
      <c r="R22" s="144"/>
      <c r="S22" s="144"/>
      <c r="T22" s="144"/>
      <c r="U22" s="144"/>
      <c r="V22" s="144"/>
      <c r="W22" s="144"/>
      <c r="X22" s="144"/>
      <c r="Y22" s="144"/>
      <c r="Z22" s="144"/>
      <c r="AA22" s="144"/>
      <c r="AB22" s="144"/>
      <c r="AC22" s="144"/>
      <c r="AD22" s="144"/>
      <c r="AE22" s="144"/>
    </row>
    <row r="23" spans="1:31" x14ac:dyDescent="0.2">
      <c r="Q23" s="111" t="s">
        <v>1</v>
      </c>
      <c r="R23" s="111"/>
      <c r="S23" s="111"/>
      <c r="T23" s="111"/>
      <c r="U23" s="111"/>
      <c r="V23" s="111"/>
      <c r="W23" s="111"/>
      <c r="X23" s="111"/>
      <c r="Y23" s="111"/>
      <c r="Z23" s="111"/>
      <c r="AA23" s="111"/>
      <c r="AB23" s="111"/>
      <c r="AC23" s="111"/>
      <c r="AD23" s="111"/>
      <c r="AE23" s="111"/>
    </row>
    <row r="24" spans="1:31" x14ac:dyDescent="0.2">
      <c r="Q24" s="142"/>
      <c r="R24" s="109">
        <v>0.31</v>
      </c>
      <c r="S24" s="109">
        <v>0.38</v>
      </c>
      <c r="T24" s="119"/>
      <c r="U24" s="109">
        <v>0.42</v>
      </c>
      <c r="V24" s="109"/>
      <c r="W24" s="109">
        <v>0.45</v>
      </c>
      <c r="X24" s="109"/>
      <c r="Y24" s="109">
        <v>0.51</v>
      </c>
      <c r="Z24" s="109"/>
      <c r="AA24" s="109">
        <v>0.54</v>
      </c>
      <c r="AB24" s="109"/>
      <c r="AC24" s="109">
        <v>0.53</v>
      </c>
      <c r="AD24" s="109"/>
      <c r="AE24" s="109">
        <v>0.53</v>
      </c>
    </row>
    <row r="25" spans="1:31" x14ac:dyDescent="0.2">
      <c r="Q25" s="142"/>
      <c r="R25" s="109">
        <v>0.32</v>
      </c>
      <c r="S25" s="109">
        <v>0.36</v>
      </c>
      <c r="T25" s="119"/>
      <c r="U25" s="109">
        <v>0.44</v>
      </c>
      <c r="V25" s="109"/>
      <c r="W25" s="109">
        <v>0.46</v>
      </c>
      <c r="X25" s="109"/>
      <c r="Y25" s="109">
        <v>0.52</v>
      </c>
      <c r="Z25" s="109"/>
      <c r="AA25" s="109">
        <v>0.51</v>
      </c>
      <c r="AB25" s="109"/>
      <c r="AC25" s="109">
        <v>0.5</v>
      </c>
      <c r="AD25" s="109"/>
      <c r="AE25" s="109">
        <v>0.52</v>
      </c>
    </row>
    <row r="26" spans="1:31" x14ac:dyDescent="0.2">
      <c r="Q26" s="109"/>
      <c r="R26" s="109">
        <v>0.32</v>
      </c>
      <c r="S26" s="109">
        <v>0.41</v>
      </c>
      <c r="T26" s="119"/>
      <c r="U26" s="109">
        <v>0.49</v>
      </c>
      <c r="V26" s="109"/>
      <c r="W26" s="109">
        <v>0.53</v>
      </c>
      <c r="X26" s="109"/>
      <c r="Y26" s="109">
        <v>0.55000000000000004</v>
      </c>
      <c r="Z26" s="109"/>
      <c r="AA26" s="109">
        <v>0.56000000000000005</v>
      </c>
      <c r="AB26" s="109"/>
      <c r="AC26" s="143">
        <v>0.54</v>
      </c>
      <c r="AD26" s="109"/>
      <c r="AE26" s="109">
        <v>0.53</v>
      </c>
    </row>
    <row r="27" spans="1:31" x14ac:dyDescent="0.2">
      <c r="Q27" s="72"/>
      <c r="R27" s="72"/>
      <c r="S27" s="72"/>
      <c r="T27" s="72"/>
      <c r="U27" s="72"/>
      <c r="V27" s="72"/>
      <c r="W27" s="72"/>
      <c r="X27" s="72"/>
      <c r="Y27" s="72"/>
      <c r="Z27" s="72"/>
      <c r="AA27" s="72"/>
      <c r="AB27" s="72"/>
      <c r="AC27" s="72"/>
      <c r="AD27" s="72"/>
      <c r="AE27" s="72"/>
    </row>
    <row r="31" spans="1:31" x14ac:dyDescent="0.2">
      <c r="A31" s="1" t="s">
        <v>78</v>
      </c>
      <c r="B31" s="72"/>
      <c r="C31" s="72"/>
      <c r="D31" s="72"/>
      <c r="E31" s="72"/>
      <c r="F31" s="72"/>
      <c r="G31" s="72"/>
      <c r="H31" s="72"/>
      <c r="I31" s="72"/>
      <c r="J31" s="72"/>
      <c r="K31" s="72"/>
      <c r="L31" s="72"/>
      <c r="M31" s="72"/>
      <c r="P31" s="29" t="s">
        <v>79</v>
      </c>
      <c r="Q31" s="98"/>
      <c r="R31" s="99"/>
      <c r="S31" s="99"/>
      <c r="T31" s="99"/>
      <c r="U31" s="99"/>
      <c r="V31" s="99"/>
      <c r="W31" s="99"/>
      <c r="X31" s="99"/>
      <c r="Y31" s="99"/>
      <c r="Z31" s="99"/>
      <c r="AA31" s="99"/>
      <c r="AB31" s="99"/>
      <c r="AC31" s="99"/>
      <c r="AD31" s="99"/>
      <c r="AE31" s="99"/>
    </row>
    <row r="32" spans="1:31" x14ac:dyDescent="0.2">
      <c r="A32" s="72"/>
      <c r="B32" s="72"/>
      <c r="C32" s="72"/>
      <c r="D32" s="72"/>
      <c r="E32" s="72"/>
      <c r="F32" s="72"/>
      <c r="G32" s="72"/>
      <c r="H32" s="72"/>
      <c r="I32" s="72"/>
      <c r="J32" s="72"/>
      <c r="K32" s="72"/>
      <c r="L32" s="72"/>
      <c r="M32" s="72"/>
      <c r="Q32" s="91"/>
      <c r="R32" s="92"/>
      <c r="S32" s="92"/>
      <c r="T32" s="92"/>
      <c r="U32" s="92"/>
      <c r="V32" s="92"/>
      <c r="W32" s="92"/>
      <c r="X32" s="92"/>
      <c r="Y32" s="92"/>
      <c r="Z32" s="92"/>
      <c r="AA32" s="92"/>
      <c r="AB32" s="92"/>
      <c r="AC32" s="92"/>
      <c r="AD32" s="92"/>
      <c r="AE32" s="92"/>
    </row>
    <row r="33" spans="1:33" x14ac:dyDescent="0.2">
      <c r="A33" s="108"/>
      <c r="B33" s="108"/>
      <c r="C33" s="108"/>
      <c r="D33" s="108"/>
      <c r="E33" s="108"/>
      <c r="F33" s="108"/>
      <c r="G33" s="108"/>
      <c r="H33" s="108"/>
      <c r="I33" s="108"/>
      <c r="J33" s="108"/>
      <c r="K33" s="108"/>
      <c r="L33" s="108"/>
      <c r="M33" s="72"/>
    </row>
    <row r="34" spans="1:33" x14ac:dyDescent="0.2">
      <c r="A34" s="112">
        <v>79112</v>
      </c>
      <c r="B34" s="111">
        <v>0</v>
      </c>
      <c r="C34" s="111">
        <v>1</v>
      </c>
      <c r="D34" s="111">
        <v>2</v>
      </c>
      <c r="E34" s="111">
        <v>3</v>
      </c>
      <c r="F34" s="111">
        <v>4</v>
      </c>
      <c r="G34" s="111">
        <v>5</v>
      </c>
      <c r="H34" s="111">
        <v>6</v>
      </c>
      <c r="I34" s="111">
        <v>7</v>
      </c>
      <c r="J34" s="111">
        <v>8</v>
      </c>
      <c r="K34" s="111">
        <v>9</v>
      </c>
      <c r="L34" s="111">
        <v>10</v>
      </c>
      <c r="M34" s="72"/>
      <c r="Q34" s="171">
        <v>79112</v>
      </c>
      <c r="R34" s="127">
        <v>0</v>
      </c>
      <c r="S34" s="127">
        <v>1</v>
      </c>
      <c r="T34" s="127">
        <v>2</v>
      </c>
      <c r="U34" s="127">
        <v>3</v>
      </c>
      <c r="V34" s="127">
        <v>4</v>
      </c>
      <c r="W34" s="127">
        <v>5</v>
      </c>
      <c r="X34" s="127">
        <v>6</v>
      </c>
      <c r="Y34" s="127">
        <v>7</v>
      </c>
      <c r="Z34" s="127">
        <v>8</v>
      </c>
      <c r="AA34" s="127">
        <v>9</v>
      </c>
      <c r="AB34" s="172">
        <v>10</v>
      </c>
      <c r="AC34" s="165"/>
      <c r="AD34" s="157"/>
      <c r="AE34" s="157"/>
      <c r="AF34" s="157"/>
      <c r="AG34" s="157"/>
    </row>
    <row r="35" spans="1:33" x14ac:dyDescent="0.2">
      <c r="A35" s="109"/>
      <c r="B35" s="116">
        <v>0.08</v>
      </c>
      <c r="C35" s="117">
        <v>0.1</v>
      </c>
      <c r="D35" s="117">
        <v>0.2</v>
      </c>
      <c r="E35" s="117">
        <v>0.49</v>
      </c>
      <c r="F35" s="117">
        <v>0.77</v>
      </c>
      <c r="G35" s="117">
        <v>1.05</v>
      </c>
      <c r="H35" s="117">
        <v>1.36</v>
      </c>
      <c r="I35" s="117">
        <v>1.47</v>
      </c>
      <c r="J35" s="117">
        <v>1.54</v>
      </c>
      <c r="K35" s="117">
        <v>1.56</v>
      </c>
      <c r="L35" s="117">
        <v>1.51</v>
      </c>
      <c r="M35" s="72"/>
      <c r="Q35" s="171"/>
      <c r="R35" s="116">
        <v>0.04</v>
      </c>
      <c r="S35" s="173">
        <v>0.1</v>
      </c>
      <c r="T35" s="173">
        <v>0.22</v>
      </c>
      <c r="U35" s="173">
        <v>0.41</v>
      </c>
      <c r="V35" s="173">
        <v>0.63</v>
      </c>
      <c r="W35" s="173">
        <v>0.84</v>
      </c>
      <c r="X35" s="173">
        <v>1.03</v>
      </c>
      <c r="Y35" s="173">
        <v>1.24</v>
      </c>
      <c r="Z35" s="173">
        <v>1.22</v>
      </c>
      <c r="AA35" s="173">
        <v>1.24</v>
      </c>
      <c r="AB35" s="174">
        <v>1.26</v>
      </c>
      <c r="AC35" s="140"/>
      <c r="AD35" s="100"/>
      <c r="AE35" s="100"/>
      <c r="AF35" s="100"/>
      <c r="AG35" s="100"/>
    </row>
    <row r="36" spans="1:33" x14ac:dyDescent="0.2">
      <c r="A36" s="109"/>
      <c r="B36" s="118">
        <v>7.0000000000000007E-2</v>
      </c>
      <c r="C36" s="119">
        <v>0.1</v>
      </c>
      <c r="D36" s="119">
        <v>0.2</v>
      </c>
      <c r="E36" s="120">
        <v>0.46</v>
      </c>
      <c r="F36" s="119">
        <v>0.77</v>
      </c>
      <c r="G36" s="119">
        <v>1.05</v>
      </c>
      <c r="H36" s="119">
        <v>1.33</v>
      </c>
      <c r="I36" s="119">
        <v>1.47</v>
      </c>
      <c r="J36" s="119">
        <v>1.51</v>
      </c>
      <c r="K36" s="119">
        <v>1.54</v>
      </c>
      <c r="L36" s="119">
        <v>1.52</v>
      </c>
      <c r="M36" s="72"/>
      <c r="Q36" s="169"/>
      <c r="R36" s="175">
        <v>0.01</v>
      </c>
      <c r="S36" s="173">
        <v>0.09</v>
      </c>
      <c r="T36" s="173">
        <v>0.22</v>
      </c>
      <c r="U36" s="173">
        <v>0.41</v>
      </c>
      <c r="V36" s="173">
        <v>0.62</v>
      </c>
      <c r="W36" s="173">
        <v>0.83</v>
      </c>
      <c r="X36" s="173">
        <v>1</v>
      </c>
      <c r="Y36" s="173">
        <v>1.1399999999999999</v>
      </c>
      <c r="Z36" s="173">
        <v>1.27</v>
      </c>
      <c r="AA36" s="173">
        <v>1.29</v>
      </c>
      <c r="AB36" s="174">
        <v>1.3</v>
      </c>
      <c r="AC36" s="140"/>
      <c r="AD36" s="159"/>
      <c r="AE36" s="100"/>
      <c r="AF36" s="159"/>
      <c r="AG36" s="100"/>
    </row>
    <row r="37" spans="1:33" x14ac:dyDescent="0.2">
      <c r="A37" s="109"/>
      <c r="B37" s="118">
        <v>0.09</v>
      </c>
      <c r="C37" s="119">
        <v>0.1</v>
      </c>
      <c r="D37" s="119">
        <v>0.19</v>
      </c>
      <c r="E37" s="119">
        <v>0.49</v>
      </c>
      <c r="F37" s="119">
        <v>0.75</v>
      </c>
      <c r="G37" s="119">
        <v>1.05</v>
      </c>
      <c r="H37" s="119">
        <v>1.31</v>
      </c>
      <c r="I37" s="119">
        <v>1.44</v>
      </c>
      <c r="J37" s="119">
        <v>1.56</v>
      </c>
      <c r="K37" s="119">
        <v>1.58</v>
      </c>
      <c r="L37" s="119">
        <v>1.5</v>
      </c>
      <c r="M37" s="72"/>
      <c r="Q37" s="169"/>
      <c r="R37" s="118">
        <v>0.01</v>
      </c>
      <c r="S37" s="176">
        <v>0.11</v>
      </c>
      <c r="T37" s="176">
        <v>0.26</v>
      </c>
      <c r="U37" s="176">
        <v>0.46</v>
      </c>
      <c r="V37" s="176">
        <v>0.68</v>
      </c>
      <c r="W37" s="176">
        <v>0.93</v>
      </c>
      <c r="X37" s="176">
        <v>1.08</v>
      </c>
      <c r="Y37" s="176">
        <v>1.23</v>
      </c>
      <c r="Z37" s="176">
        <v>1.21</v>
      </c>
      <c r="AA37" s="176">
        <v>1.25</v>
      </c>
      <c r="AB37" s="177">
        <v>1.24</v>
      </c>
      <c r="AC37" s="140"/>
      <c r="AD37" s="159"/>
      <c r="AE37" s="100"/>
      <c r="AF37" s="159"/>
      <c r="AG37" s="100"/>
    </row>
    <row r="38" spans="1:33" x14ac:dyDescent="0.2">
      <c r="A38" s="109"/>
      <c r="B38" s="118">
        <v>7.0000000000000007E-2</v>
      </c>
      <c r="C38" s="119">
        <v>0.11</v>
      </c>
      <c r="D38" s="119">
        <v>0.19</v>
      </c>
      <c r="E38" s="119">
        <v>0.47</v>
      </c>
      <c r="F38" s="119">
        <v>0.74</v>
      </c>
      <c r="G38" s="119">
        <v>1</v>
      </c>
      <c r="H38" s="119">
        <v>1.25</v>
      </c>
      <c r="I38" s="119">
        <v>1.2</v>
      </c>
      <c r="J38" s="119">
        <v>1.48</v>
      </c>
      <c r="K38" s="119">
        <v>1.49</v>
      </c>
      <c r="L38" s="119">
        <v>1.54</v>
      </c>
      <c r="M38" s="72"/>
      <c r="Q38" s="163"/>
      <c r="R38" s="163"/>
      <c r="S38" s="140"/>
      <c r="T38" s="140"/>
      <c r="U38" s="140"/>
      <c r="V38" s="140"/>
      <c r="W38" s="140"/>
      <c r="X38" s="140"/>
      <c r="Y38" s="140"/>
      <c r="Z38" s="140"/>
      <c r="AA38" s="140"/>
      <c r="AB38" s="140"/>
      <c r="AC38" s="140"/>
      <c r="AD38" s="159"/>
      <c r="AE38" s="100"/>
      <c r="AF38" s="159"/>
      <c r="AG38" s="100"/>
    </row>
    <row r="39" spans="1:33" x14ac:dyDescent="0.2">
      <c r="A39" s="113"/>
      <c r="B39" s="121"/>
      <c r="C39" s="121"/>
      <c r="D39" s="121"/>
      <c r="E39" s="121"/>
      <c r="F39" s="121"/>
      <c r="G39" s="121"/>
      <c r="H39" s="121"/>
      <c r="I39" s="121"/>
      <c r="J39" s="121"/>
      <c r="K39" s="121"/>
      <c r="L39" s="121"/>
      <c r="M39" s="72"/>
      <c r="Q39" s="171" t="s">
        <v>0</v>
      </c>
      <c r="R39" s="166"/>
      <c r="S39" s="166"/>
      <c r="T39" s="166"/>
      <c r="U39" s="166"/>
      <c r="V39" s="166"/>
      <c r="W39" s="166"/>
      <c r="X39" s="166"/>
      <c r="Y39" s="166"/>
      <c r="Z39" s="166"/>
      <c r="AA39" s="166"/>
      <c r="AB39" s="166"/>
      <c r="AC39" s="167"/>
      <c r="AD39" s="162"/>
      <c r="AE39" s="162"/>
      <c r="AF39" s="162"/>
      <c r="AG39" s="162"/>
    </row>
    <row r="40" spans="1:33" x14ac:dyDescent="0.2">
      <c r="A40" s="114"/>
      <c r="B40" s="122"/>
      <c r="C40" s="122"/>
      <c r="D40" s="122"/>
      <c r="E40" s="122"/>
      <c r="F40" s="122"/>
      <c r="G40" s="122"/>
      <c r="H40" s="122"/>
      <c r="I40" s="122"/>
      <c r="J40" s="122"/>
      <c r="K40" s="122"/>
      <c r="L40" s="122"/>
      <c r="M40" s="72"/>
      <c r="Q40" s="119"/>
      <c r="R40" s="178">
        <v>0.01</v>
      </c>
      <c r="S40" s="173">
        <v>0.04</v>
      </c>
      <c r="T40" s="173">
        <v>0.16</v>
      </c>
      <c r="U40" s="173">
        <v>0.3</v>
      </c>
      <c r="V40" s="173">
        <v>0.49</v>
      </c>
      <c r="W40" s="173">
        <v>0.69</v>
      </c>
      <c r="X40" s="173">
        <v>0.87</v>
      </c>
      <c r="Y40" s="173">
        <v>1.1299999999999999</v>
      </c>
      <c r="Z40" s="173">
        <v>1.27</v>
      </c>
      <c r="AA40" s="173">
        <v>1.39</v>
      </c>
      <c r="AB40" s="173">
        <v>1.5</v>
      </c>
      <c r="AC40" s="167"/>
      <c r="AD40" s="162"/>
      <c r="AE40" s="162"/>
      <c r="AF40" s="162"/>
      <c r="AG40" s="162"/>
    </row>
    <row r="41" spans="1:33" x14ac:dyDescent="0.2">
      <c r="A41" s="112" t="s">
        <v>81</v>
      </c>
      <c r="B41" s="123"/>
      <c r="C41" s="123"/>
      <c r="D41" s="123"/>
      <c r="E41" s="123"/>
      <c r="F41" s="123"/>
      <c r="G41" s="123"/>
      <c r="H41" s="123"/>
      <c r="I41" s="123"/>
      <c r="J41" s="123"/>
      <c r="K41" s="123"/>
      <c r="L41" s="123"/>
      <c r="M41" s="72"/>
      <c r="Q41" s="134"/>
      <c r="R41" s="178">
        <v>0.01</v>
      </c>
      <c r="S41" s="173">
        <v>0.05</v>
      </c>
      <c r="T41" s="173">
        <v>0.1</v>
      </c>
      <c r="U41" s="173">
        <v>0.25</v>
      </c>
      <c r="V41" s="173">
        <v>0.42</v>
      </c>
      <c r="W41" s="173">
        <v>0.59</v>
      </c>
      <c r="X41" s="173">
        <v>0.84</v>
      </c>
      <c r="Y41" s="173">
        <v>1.07</v>
      </c>
      <c r="Z41" s="173">
        <v>1.22</v>
      </c>
      <c r="AA41" s="173">
        <v>1.37</v>
      </c>
      <c r="AB41" s="173">
        <v>1.39</v>
      </c>
      <c r="AC41" s="140"/>
      <c r="AD41" s="100"/>
      <c r="AE41" s="100"/>
      <c r="AF41" s="100"/>
      <c r="AG41" s="100"/>
    </row>
    <row r="42" spans="1:33" x14ac:dyDescent="0.2">
      <c r="A42" s="112"/>
      <c r="B42" s="124">
        <v>0.08</v>
      </c>
      <c r="C42" s="117">
        <v>0.11</v>
      </c>
      <c r="D42" s="117">
        <v>0.21</v>
      </c>
      <c r="E42" s="117">
        <v>0.47</v>
      </c>
      <c r="F42" s="117">
        <v>0.82</v>
      </c>
      <c r="G42" s="117">
        <v>1.1100000000000001</v>
      </c>
      <c r="H42" s="117">
        <v>1.33</v>
      </c>
      <c r="I42" s="117">
        <v>1.41</v>
      </c>
      <c r="J42" s="117">
        <v>1.54</v>
      </c>
      <c r="K42" s="117">
        <v>1.55</v>
      </c>
      <c r="L42" s="117">
        <v>1.4</v>
      </c>
      <c r="M42" s="72"/>
      <c r="Q42" s="134"/>
      <c r="R42" s="178">
        <v>0.01</v>
      </c>
      <c r="S42" s="173">
        <v>7.0000000000000007E-2</v>
      </c>
      <c r="T42" s="173">
        <v>0.15</v>
      </c>
      <c r="U42" s="173">
        <v>0.25</v>
      </c>
      <c r="V42" s="173">
        <v>0.46</v>
      </c>
      <c r="W42" s="173">
        <v>0.66</v>
      </c>
      <c r="X42" s="173">
        <v>0.86</v>
      </c>
      <c r="Y42" s="173">
        <v>1.06</v>
      </c>
      <c r="Z42" s="173">
        <v>1.18</v>
      </c>
      <c r="AA42" s="173">
        <v>1.27</v>
      </c>
      <c r="AB42" s="173">
        <v>1.34</v>
      </c>
      <c r="AC42" s="140"/>
      <c r="AD42" s="100"/>
      <c r="AE42" s="100"/>
      <c r="AF42" s="100"/>
      <c r="AG42" s="100"/>
    </row>
    <row r="43" spans="1:33" x14ac:dyDescent="0.2">
      <c r="A43" s="115"/>
      <c r="B43" s="118">
        <v>0.08</v>
      </c>
      <c r="C43" s="119">
        <v>0.1</v>
      </c>
      <c r="D43" s="119">
        <v>0.21</v>
      </c>
      <c r="E43" s="119">
        <v>0.5</v>
      </c>
      <c r="F43" s="119">
        <v>0.81</v>
      </c>
      <c r="G43" s="119">
        <v>1.1499999999999999</v>
      </c>
      <c r="H43" s="119">
        <v>1.38</v>
      </c>
      <c r="I43" s="119">
        <v>1.51</v>
      </c>
      <c r="J43" s="119">
        <v>1.66</v>
      </c>
      <c r="K43" s="119">
        <v>1.66</v>
      </c>
      <c r="L43" s="119">
        <v>1.57</v>
      </c>
      <c r="M43" s="72"/>
      <c r="Q43" s="134"/>
      <c r="R43" s="178">
        <v>0.04</v>
      </c>
      <c r="S43" s="173">
        <v>0.1</v>
      </c>
      <c r="T43" s="173">
        <v>0.26</v>
      </c>
      <c r="U43" s="173">
        <v>0.45</v>
      </c>
      <c r="V43" s="173">
        <v>0.69</v>
      </c>
      <c r="W43" s="173">
        <v>0.99</v>
      </c>
      <c r="X43" s="173">
        <v>1.22</v>
      </c>
      <c r="Y43" s="173">
        <v>1.35</v>
      </c>
      <c r="Z43" s="173">
        <v>1.35</v>
      </c>
      <c r="AA43" s="173">
        <v>1.28</v>
      </c>
      <c r="AB43" s="173">
        <v>1.08</v>
      </c>
      <c r="AC43" s="140"/>
      <c r="AD43" s="100"/>
      <c r="AE43" s="100"/>
      <c r="AF43" s="100"/>
      <c r="AG43" s="100"/>
    </row>
    <row r="44" spans="1:33" x14ac:dyDescent="0.2">
      <c r="A44" s="115"/>
      <c r="B44" s="118">
        <v>0.08</v>
      </c>
      <c r="C44" s="119">
        <v>0.14000000000000001</v>
      </c>
      <c r="D44" s="119">
        <v>0.21</v>
      </c>
      <c r="E44" s="119">
        <v>0.49</v>
      </c>
      <c r="F44" s="119">
        <v>0.77</v>
      </c>
      <c r="G44" s="119">
        <v>1.01</v>
      </c>
      <c r="H44" s="119">
        <v>1.21</v>
      </c>
      <c r="I44" s="119">
        <v>1.25</v>
      </c>
      <c r="J44" s="119">
        <v>1.42</v>
      </c>
      <c r="K44" s="119">
        <v>1.4</v>
      </c>
      <c r="L44" s="119">
        <v>1.53</v>
      </c>
      <c r="M44" s="72"/>
      <c r="Q44" s="134"/>
      <c r="R44" s="178">
        <v>0.06</v>
      </c>
      <c r="S44" s="173">
        <v>0.12</v>
      </c>
      <c r="T44" s="173">
        <v>0.23</v>
      </c>
      <c r="U44" s="173">
        <v>0.44</v>
      </c>
      <c r="V44" s="173">
        <v>0.64</v>
      </c>
      <c r="W44" s="173">
        <v>0.87</v>
      </c>
      <c r="X44" s="173">
        <v>1.06</v>
      </c>
      <c r="Y44" s="173">
        <v>1.18</v>
      </c>
      <c r="Z44" s="173">
        <v>1.21</v>
      </c>
      <c r="AA44" s="173">
        <v>1.0900000000000001</v>
      </c>
      <c r="AB44" s="173">
        <v>0.97</v>
      </c>
      <c r="AC44" s="165"/>
      <c r="AD44" s="157"/>
      <c r="AE44" s="157"/>
      <c r="AF44" s="157"/>
      <c r="AG44" s="157"/>
    </row>
    <row r="45" spans="1:33" x14ac:dyDescent="0.2">
      <c r="A45" s="115"/>
      <c r="B45" s="118">
        <v>0.08</v>
      </c>
      <c r="C45" s="119">
        <v>0.12</v>
      </c>
      <c r="D45" s="119">
        <v>0.21</v>
      </c>
      <c r="E45" s="119">
        <v>0.49</v>
      </c>
      <c r="F45" s="119">
        <v>0.8</v>
      </c>
      <c r="G45" s="119">
        <v>1.03</v>
      </c>
      <c r="H45" s="119">
        <v>1.2</v>
      </c>
      <c r="I45" s="119">
        <v>1.25</v>
      </c>
      <c r="J45" s="119">
        <v>1.42</v>
      </c>
      <c r="K45" s="119">
        <v>1.49</v>
      </c>
      <c r="L45" s="119">
        <v>1.53</v>
      </c>
      <c r="M45" s="72"/>
      <c r="Q45" s="168"/>
      <c r="R45" s="178">
        <v>0.06</v>
      </c>
      <c r="S45" s="173">
        <v>0.12</v>
      </c>
      <c r="T45" s="173">
        <v>0.24</v>
      </c>
      <c r="U45" s="173">
        <v>0.45</v>
      </c>
      <c r="V45" s="173">
        <v>0.62</v>
      </c>
      <c r="W45" s="173">
        <v>0.83</v>
      </c>
      <c r="X45" s="173">
        <v>1.02</v>
      </c>
      <c r="Y45" s="173">
        <v>1.1499999999999999</v>
      </c>
      <c r="Z45" s="173">
        <v>1.1000000000000001</v>
      </c>
      <c r="AA45" s="173">
        <v>1.05</v>
      </c>
      <c r="AB45" s="173">
        <v>0.93</v>
      </c>
      <c r="AC45" s="140"/>
      <c r="AD45" s="100"/>
      <c r="AE45" s="100"/>
      <c r="AF45" s="100"/>
      <c r="AG45" s="100"/>
    </row>
    <row r="46" spans="1:33" x14ac:dyDescent="0.2">
      <c r="A46" s="103"/>
      <c r="B46" s="125"/>
      <c r="C46" s="105"/>
      <c r="D46" s="105"/>
      <c r="E46" s="105"/>
      <c r="F46" s="105"/>
      <c r="G46" s="105"/>
      <c r="H46" s="105"/>
      <c r="I46" s="105"/>
      <c r="J46" s="105"/>
      <c r="K46" s="105"/>
      <c r="L46" s="105"/>
      <c r="M46" s="110"/>
      <c r="Q46" s="163"/>
      <c r="R46" s="163"/>
      <c r="S46" s="140"/>
      <c r="T46" s="140"/>
      <c r="U46" s="140"/>
      <c r="V46" s="140"/>
      <c r="W46" s="140"/>
      <c r="X46" s="140"/>
      <c r="Y46" s="140"/>
      <c r="Z46" s="140"/>
      <c r="AA46" s="140"/>
      <c r="AB46" s="140"/>
      <c r="AC46" s="140"/>
      <c r="AD46" s="100"/>
      <c r="AE46" s="100"/>
      <c r="AF46" s="100"/>
      <c r="AG46" s="100"/>
    </row>
    <row r="47" spans="1:33" x14ac:dyDescent="0.2">
      <c r="A47" s="103"/>
      <c r="B47" s="126"/>
      <c r="C47" s="126"/>
      <c r="D47" s="126"/>
      <c r="E47" s="126"/>
      <c r="F47" s="126"/>
      <c r="G47" s="126"/>
      <c r="H47" s="126"/>
      <c r="I47" s="126"/>
      <c r="J47" s="126"/>
      <c r="K47" s="126"/>
      <c r="L47" s="126"/>
      <c r="M47" s="110"/>
      <c r="Q47" s="171" t="s">
        <v>16</v>
      </c>
      <c r="R47" s="166"/>
      <c r="S47" s="166"/>
      <c r="T47" s="166"/>
      <c r="U47" s="166"/>
      <c r="V47" s="166"/>
      <c r="W47" s="166"/>
      <c r="X47" s="166"/>
      <c r="Y47" s="166"/>
      <c r="Z47" s="166"/>
      <c r="AA47" s="166"/>
      <c r="AB47" s="166"/>
      <c r="AC47" s="140"/>
      <c r="AD47" s="100"/>
      <c r="AE47" s="100"/>
      <c r="AF47" s="100"/>
      <c r="AG47" s="100"/>
    </row>
    <row r="48" spans="1:33" x14ac:dyDescent="0.2">
      <c r="A48" s="112" t="s">
        <v>82</v>
      </c>
      <c r="B48" s="127">
        <v>0</v>
      </c>
      <c r="C48" s="101">
        <v>1</v>
      </c>
      <c r="D48" s="101">
        <v>2</v>
      </c>
      <c r="E48" s="101">
        <v>3</v>
      </c>
      <c r="F48" s="101">
        <v>4</v>
      </c>
      <c r="G48" s="101">
        <v>5</v>
      </c>
      <c r="H48" s="101">
        <v>6</v>
      </c>
      <c r="I48" s="101">
        <v>7</v>
      </c>
      <c r="J48" s="101">
        <v>8</v>
      </c>
      <c r="K48" s="101">
        <v>9</v>
      </c>
      <c r="L48" s="101">
        <v>10</v>
      </c>
      <c r="M48" s="72"/>
      <c r="Q48" s="169"/>
      <c r="R48" s="178">
        <v>0.02</v>
      </c>
      <c r="S48" s="173">
        <v>0.13</v>
      </c>
      <c r="T48" s="173">
        <v>0.21</v>
      </c>
      <c r="U48" s="173">
        <v>0.35</v>
      </c>
      <c r="V48" s="173">
        <v>0.52</v>
      </c>
      <c r="W48" s="179">
        <v>0.67</v>
      </c>
      <c r="X48" s="173">
        <v>0.86</v>
      </c>
      <c r="Y48" s="173">
        <v>0.98</v>
      </c>
      <c r="Z48" s="173">
        <v>1.1599999999999999</v>
      </c>
      <c r="AA48" s="173">
        <v>1.1000000000000001</v>
      </c>
      <c r="AB48" s="173">
        <v>1.22</v>
      </c>
      <c r="AC48" s="140"/>
      <c r="AD48" s="100"/>
      <c r="AE48" s="100"/>
      <c r="AF48" s="100"/>
      <c r="AG48" s="100"/>
    </row>
    <row r="49" spans="1:34" x14ac:dyDescent="0.2">
      <c r="A49" s="112"/>
      <c r="B49" s="124">
        <v>0.1</v>
      </c>
      <c r="C49" s="117">
        <v>0.16</v>
      </c>
      <c r="D49" s="117">
        <v>0.37</v>
      </c>
      <c r="E49" s="117">
        <v>0.68</v>
      </c>
      <c r="F49" s="117">
        <v>0.97</v>
      </c>
      <c r="G49" s="119">
        <v>1.23</v>
      </c>
      <c r="H49" s="117">
        <v>1.3</v>
      </c>
      <c r="I49" s="117">
        <v>1.4</v>
      </c>
      <c r="J49" s="117">
        <v>1.56</v>
      </c>
      <c r="K49" s="117">
        <v>1.43</v>
      </c>
      <c r="L49" s="117">
        <v>1.46</v>
      </c>
      <c r="M49" s="72"/>
      <c r="Q49" s="170"/>
      <c r="R49" s="178">
        <v>0.02</v>
      </c>
      <c r="S49" s="173">
        <v>0.12</v>
      </c>
      <c r="T49" s="173">
        <v>0.21</v>
      </c>
      <c r="U49" s="173">
        <v>0.34</v>
      </c>
      <c r="V49" s="173">
        <v>0.52</v>
      </c>
      <c r="W49" s="179">
        <v>0.7</v>
      </c>
      <c r="X49" s="173">
        <v>0.87</v>
      </c>
      <c r="Y49" s="173">
        <v>0.99</v>
      </c>
      <c r="Z49" s="173">
        <v>1.08</v>
      </c>
      <c r="AA49" s="173">
        <v>1.1599999999999999</v>
      </c>
      <c r="AB49" s="173">
        <v>1.1499999999999999</v>
      </c>
      <c r="AC49" s="167"/>
      <c r="AD49" s="162"/>
      <c r="AE49" s="162"/>
      <c r="AF49" s="162"/>
      <c r="AG49" s="162"/>
    </row>
    <row r="50" spans="1:34" x14ac:dyDescent="0.2">
      <c r="A50" s="115"/>
      <c r="B50" s="118">
        <v>0.1</v>
      </c>
      <c r="C50" s="119">
        <v>0.15</v>
      </c>
      <c r="D50" s="119">
        <v>0.39</v>
      </c>
      <c r="E50" s="119">
        <v>0.68</v>
      </c>
      <c r="F50" s="119">
        <v>0.88</v>
      </c>
      <c r="G50" s="119">
        <v>1</v>
      </c>
      <c r="H50" s="119">
        <v>1.17</v>
      </c>
      <c r="I50" s="119">
        <v>1.35</v>
      </c>
      <c r="J50" s="119">
        <v>1.49</v>
      </c>
      <c r="K50" s="119">
        <v>1.55</v>
      </c>
      <c r="L50" s="119">
        <v>1.43</v>
      </c>
      <c r="M50" s="72"/>
      <c r="Q50" s="134"/>
      <c r="R50" s="178">
        <v>0.04</v>
      </c>
      <c r="S50" s="173">
        <v>0.13</v>
      </c>
      <c r="T50" s="173">
        <v>0.21</v>
      </c>
      <c r="U50" s="173">
        <v>0.3</v>
      </c>
      <c r="V50" s="173">
        <v>0.46</v>
      </c>
      <c r="W50" s="173">
        <v>0.69</v>
      </c>
      <c r="X50" s="173">
        <v>0.88</v>
      </c>
      <c r="Y50" s="173">
        <v>1.1000000000000001</v>
      </c>
      <c r="Z50" s="173">
        <v>1.2</v>
      </c>
      <c r="AA50" s="173">
        <v>1.25</v>
      </c>
      <c r="AB50" s="173">
        <v>1.19</v>
      </c>
      <c r="AC50" s="167"/>
      <c r="AD50" s="162"/>
      <c r="AE50" s="162"/>
      <c r="AF50" s="162"/>
      <c r="AG50" s="162"/>
    </row>
    <row r="51" spans="1:34" x14ac:dyDescent="0.2">
      <c r="A51" s="115"/>
      <c r="B51" s="118">
        <v>0.09</v>
      </c>
      <c r="C51" s="119">
        <v>0.17</v>
      </c>
      <c r="D51" s="119">
        <v>0.36</v>
      </c>
      <c r="E51" s="119">
        <v>0.67</v>
      </c>
      <c r="F51" s="119">
        <v>0.9</v>
      </c>
      <c r="G51" s="119">
        <v>1.02</v>
      </c>
      <c r="H51" s="119">
        <v>1.2</v>
      </c>
      <c r="I51" s="119">
        <v>1.3</v>
      </c>
      <c r="J51" s="119">
        <v>1.32</v>
      </c>
      <c r="K51" s="119">
        <v>1.45</v>
      </c>
      <c r="L51" s="119">
        <v>1.48</v>
      </c>
      <c r="M51" s="72"/>
      <c r="Q51" s="140"/>
      <c r="R51" s="163"/>
      <c r="S51" s="140"/>
      <c r="T51" s="140"/>
      <c r="U51" s="140"/>
      <c r="V51" s="140"/>
      <c r="W51" s="140"/>
      <c r="X51" s="140"/>
      <c r="Y51" s="140"/>
      <c r="Z51" s="140"/>
      <c r="AA51" s="140"/>
      <c r="AB51" s="140"/>
      <c r="AC51" s="140"/>
      <c r="AD51" s="100"/>
      <c r="AE51" s="100"/>
      <c r="AF51" s="100"/>
      <c r="AG51" s="100"/>
    </row>
    <row r="52" spans="1:34" x14ac:dyDescent="0.2">
      <c r="A52" s="115"/>
      <c r="B52" s="118">
        <v>0.08</v>
      </c>
      <c r="C52" s="119">
        <v>0.12</v>
      </c>
      <c r="D52" s="119">
        <v>0.36</v>
      </c>
      <c r="E52" s="119">
        <v>0.59</v>
      </c>
      <c r="F52" s="119">
        <v>0.8</v>
      </c>
      <c r="G52" s="119">
        <v>0.91</v>
      </c>
      <c r="H52" s="119">
        <v>1.2</v>
      </c>
      <c r="I52" s="119">
        <v>1.35</v>
      </c>
      <c r="J52" s="119">
        <v>1.33</v>
      </c>
      <c r="K52" s="119">
        <v>1.45</v>
      </c>
      <c r="L52" s="119">
        <v>1.48</v>
      </c>
      <c r="M52" s="72"/>
      <c r="Q52" s="171" t="s">
        <v>1</v>
      </c>
      <c r="R52" s="134"/>
      <c r="S52" s="134"/>
      <c r="T52" s="134"/>
      <c r="U52" s="134"/>
      <c r="V52" s="134"/>
      <c r="W52" s="134"/>
      <c r="X52" s="134"/>
      <c r="Y52" s="134"/>
      <c r="Z52" s="134"/>
      <c r="AA52" s="134"/>
      <c r="AB52" s="134"/>
      <c r="AC52" s="140"/>
      <c r="AD52" s="100"/>
      <c r="AE52" s="90"/>
      <c r="AF52" s="90"/>
      <c r="AG52" s="90"/>
    </row>
    <row r="53" spans="1:34" x14ac:dyDescent="0.2">
      <c r="A53" s="72"/>
      <c r="B53" s="72"/>
      <c r="C53" s="72"/>
      <c r="D53" s="72"/>
      <c r="E53" s="72"/>
      <c r="F53" s="72"/>
      <c r="G53" s="72"/>
      <c r="H53" s="72"/>
      <c r="I53" s="72"/>
      <c r="J53" s="72"/>
      <c r="K53" s="72"/>
      <c r="L53" s="72"/>
      <c r="M53" s="72"/>
      <c r="Q53" s="169"/>
      <c r="R53" s="116">
        <v>0.06</v>
      </c>
      <c r="S53" s="134">
        <v>0.11</v>
      </c>
      <c r="T53" s="134">
        <v>0.23</v>
      </c>
      <c r="U53" s="134">
        <v>0.37</v>
      </c>
      <c r="V53" s="134">
        <v>0.55000000000000004</v>
      </c>
      <c r="W53" s="134">
        <v>0.79</v>
      </c>
      <c r="X53" s="134">
        <v>1.01</v>
      </c>
      <c r="Y53" s="134">
        <v>1.21</v>
      </c>
      <c r="Z53" s="134">
        <v>1.37</v>
      </c>
      <c r="AA53" s="134">
        <v>1.36</v>
      </c>
      <c r="AB53" s="134">
        <v>1.32</v>
      </c>
      <c r="AC53" s="140"/>
      <c r="AD53" s="100"/>
      <c r="AE53" s="100"/>
      <c r="AF53" s="100"/>
      <c r="AG53" s="100"/>
    </row>
    <row r="54" spans="1:34" x14ac:dyDescent="0.2">
      <c r="A54" s="72"/>
      <c r="B54" s="72"/>
      <c r="C54" s="72"/>
      <c r="D54" s="72"/>
      <c r="E54" s="72"/>
      <c r="F54" s="72"/>
      <c r="G54" s="72"/>
      <c r="H54" s="72"/>
      <c r="I54" s="72"/>
      <c r="J54" s="72"/>
      <c r="K54" s="72"/>
      <c r="L54" s="72"/>
      <c r="M54" s="72"/>
      <c r="Q54" s="170"/>
      <c r="R54" s="116">
        <v>0.04</v>
      </c>
      <c r="S54" s="134">
        <v>0.11</v>
      </c>
      <c r="T54" s="134">
        <v>0.25</v>
      </c>
      <c r="U54" s="134">
        <v>0.46</v>
      </c>
      <c r="V54" s="134">
        <v>0.73</v>
      </c>
      <c r="W54" s="134">
        <v>0.87</v>
      </c>
      <c r="X54" s="134">
        <v>1.1100000000000001</v>
      </c>
      <c r="Y54" s="134">
        <v>1.26</v>
      </c>
      <c r="Z54" s="134">
        <v>1.34</v>
      </c>
      <c r="AA54" s="134">
        <v>1.41</v>
      </c>
      <c r="AB54" s="134">
        <v>1.43</v>
      </c>
      <c r="AC54" s="165"/>
      <c r="AD54" s="157"/>
      <c r="AE54" s="157"/>
      <c r="AF54" s="157"/>
      <c r="AG54" s="157"/>
    </row>
    <row r="55" spans="1:34" x14ac:dyDescent="0.2">
      <c r="A55" s="104"/>
      <c r="B55" s="105"/>
      <c r="C55" s="105"/>
      <c r="D55" s="105"/>
      <c r="E55" s="105"/>
      <c r="F55" s="105"/>
      <c r="G55" s="105"/>
      <c r="H55" s="105"/>
      <c r="I55" s="105"/>
      <c r="J55" s="105"/>
      <c r="K55" s="105"/>
      <c r="L55" s="105"/>
      <c r="Q55" s="134"/>
      <c r="R55" s="116">
        <v>0.06</v>
      </c>
      <c r="S55" s="134">
        <v>0.11</v>
      </c>
      <c r="T55" s="134">
        <v>0.22</v>
      </c>
      <c r="U55" s="134">
        <v>0.39</v>
      </c>
      <c r="V55" s="134">
        <v>0.56999999999999995</v>
      </c>
      <c r="W55" s="134">
        <v>0.77</v>
      </c>
      <c r="X55" s="134">
        <v>0.97</v>
      </c>
      <c r="Y55" s="134">
        <v>1.1200000000000001</v>
      </c>
      <c r="Z55" s="134">
        <v>1.21</v>
      </c>
      <c r="AA55" s="134">
        <v>1.29</v>
      </c>
      <c r="AB55" s="134">
        <v>1.3</v>
      </c>
      <c r="AC55" s="140"/>
      <c r="AD55" s="100"/>
      <c r="AE55" s="100"/>
      <c r="AF55" s="100"/>
      <c r="AG55" s="100"/>
    </row>
    <row r="56" spans="1:34" x14ac:dyDescent="0.2">
      <c r="A56" s="106"/>
      <c r="B56" s="107"/>
      <c r="C56" s="107"/>
      <c r="D56" s="107"/>
      <c r="E56" s="107"/>
      <c r="F56" s="107"/>
      <c r="G56" s="107"/>
      <c r="H56" s="107"/>
      <c r="I56" s="107"/>
      <c r="J56" s="107"/>
      <c r="K56" s="107"/>
      <c r="L56" s="107"/>
      <c r="Q56" s="163"/>
      <c r="R56" s="163"/>
      <c r="S56" s="140"/>
      <c r="T56" s="140"/>
      <c r="U56" s="140"/>
      <c r="V56" s="140"/>
      <c r="W56" s="140"/>
      <c r="X56" s="140"/>
      <c r="Y56" s="140"/>
      <c r="Z56" s="140"/>
      <c r="AA56" s="140"/>
      <c r="AB56" s="140"/>
      <c r="AC56" s="140"/>
      <c r="AD56" s="100"/>
      <c r="AE56" s="100"/>
      <c r="AF56" s="100"/>
      <c r="AG56" s="100"/>
    </row>
    <row r="57" spans="1:34" x14ac:dyDescent="0.2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Q57" s="163"/>
      <c r="R57" s="164"/>
      <c r="S57" s="164"/>
      <c r="T57" s="164"/>
      <c r="U57" s="164"/>
      <c r="V57" s="164"/>
      <c r="W57" s="164"/>
      <c r="X57" s="164"/>
      <c r="Y57" s="164"/>
      <c r="Z57" s="164"/>
      <c r="AA57" s="164"/>
      <c r="AB57" s="164"/>
      <c r="AC57" s="140"/>
      <c r="AD57" s="100"/>
      <c r="AE57" s="100"/>
      <c r="AF57" s="100"/>
      <c r="AG57" s="100"/>
    </row>
    <row r="58" spans="1:34" x14ac:dyDescent="0.2">
      <c r="Q58" s="160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100"/>
      <c r="AD58" s="100"/>
      <c r="AE58" s="100"/>
      <c r="AF58" s="100"/>
      <c r="AG58" s="100"/>
    </row>
    <row r="59" spans="1:34" x14ac:dyDescent="0.2">
      <c r="Q59" s="160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100"/>
      <c r="AD59" s="100"/>
      <c r="AE59" s="100"/>
      <c r="AF59" s="100"/>
      <c r="AG59" s="100"/>
    </row>
    <row r="60" spans="1:34" x14ac:dyDescent="0.2">
      <c r="Q60" s="160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100"/>
      <c r="AD60" s="100"/>
      <c r="AE60" s="100"/>
      <c r="AF60" s="100"/>
      <c r="AG60" s="100"/>
    </row>
    <row r="61" spans="1:34" x14ac:dyDescent="0.2">
      <c r="Q61" s="161"/>
      <c r="R61" s="162"/>
      <c r="S61" s="162"/>
      <c r="T61" s="162"/>
      <c r="U61" s="162"/>
      <c r="V61" s="162"/>
      <c r="W61" s="162"/>
      <c r="X61" s="162"/>
      <c r="Y61" s="162"/>
      <c r="Z61" s="162"/>
      <c r="AA61" s="162"/>
      <c r="AB61" s="162"/>
      <c r="AC61" s="162"/>
      <c r="AD61" s="162"/>
      <c r="AE61" s="162"/>
      <c r="AF61" s="162"/>
      <c r="AG61" s="162"/>
    </row>
    <row r="62" spans="1:34" x14ac:dyDescent="0.2">
      <c r="Q62" s="100"/>
      <c r="R62" s="162"/>
      <c r="S62" s="162"/>
      <c r="T62" s="162"/>
      <c r="U62" s="162"/>
      <c r="V62" s="162"/>
      <c r="W62" s="162"/>
      <c r="X62" s="162"/>
      <c r="Y62" s="162"/>
      <c r="Z62" s="162"/>
      <c r="AA62" s="162"/>
      <c r="AB62" s="162"/>
      <c r="AC62" s="162"/>
      <c r="AD62" s="162"/>
      <c r="AE62" s="162"/>
      <c r="AF62" s="162"/>
      <c r="AG62" s="162"/>
      <c r="AH62" s="32"/>
    </row>
    <row r="63" spans="1:34" x14ac:dyDescent="0.2">
      <c r="Q63" s="100"/>
      <c r="R63" s="100"/>
      <c r="S63" s="100"/>
      <c r="T63" s="100"/>
      <c r="U63" s="100"/>
      <c r="V63" s="100"/>
      <c r="W63" s="100"/>
      <c r="X63" s="100"/>
      <c r="Y63" s="100"/>
      <c r="Z63" s="100"/>
      <c r="AA63" s="100"/>
      <c r="AB63" s="100"/>
      <c r="AC63" s="100"/>
      <c r="AD63" s="100"/>
      <c r="AE63" s="100"/>
      <c r="AF63" s="100"/>
      <c r="AG63" s="100"/>
      <c r="AH63" s="32"/>
    </row>
    <row r="64" spans="1:34" x14ac:dyDescent="0.2">
      <c r="Q64" s="100"/>
      <c r="R64" s="100"/>
      <c r="S64" s="100"/>
      <c r="T64" s="100"/>
      <c r="U64" s="100"/>
      <c r="V64" s="100"/>
      <c r="W64" s="100"/>
      <c r="X64" s="100"/>
      <c r="Y64" s="100"/>
      <c r="Z64" s="100"/>
      <c r="AA64" s="100"/>
      <c r="AB64" s="100"/>
      <c r="AC64" s="100"/>
      <c r="AD64" s="100"/>
      <c r="AE64" s="100"/>
      <c r="AF64" s="100"/>
      <c r="AG64" s="100"/>
      <c r="AH64" s="32"/>
    </row>
    <row r="65" spans="16:34" x14ac:dyDescent="0.2">
      <c r="Q65" s="100"/>
      <c r="R65" s="100"/>
      <c r="S65" s="100"/>
      <c r="T65" s="100"/>
      <c r="U65" s="100"/>
      <c r="V65" s="100"/>
      <c r="W65" s="100"/>
      <c r="X65" s="100"/>
      <c r="Y65" s="100"/>
      <c r="Z65" s="100"/>
      <c r="AA65" s="100"/>
      <c r="AB65" s="100"/>
      <c r="AC65" s="100"/>
      <c r="AD65" s="100"/>
      <c r="AE65" s="100"/>
      <c r="AF65" s="100"/>
      <c r="AG65" s="100"/>
      <c r="AH65" s="32"/>
    </row>
    <row r="66" spans="16:34" x14ac:dyDescent="0.2">
      <c r="Q66" s="100"/>
      <c r="R66" s="157"/>
      <c r="S66" s="157"/>
      <c r="T66" s="157"/>
      <c r="U66" s="157"/>
      <c r="V66" s="157"/>
      <c r="W66" s="157"/>
      <c r="X66" s="157"/>
      <c r="Y66" s="157"/>
      <c r="Z66" s="157"/>
      <c r="AA66" s="157"/>
      <c r="AB66" s="157"/>
      <c r="AC66" s="157"/>
      <c r="AD66" s="157"/>
      <c r="AE66" s="157"/>
      <c r="AF66" s="157"/>
      <c r="AG66" s="157"/>
      <c r="AH66" s="32"/>
    </row>
    <row r="67" spans="16:34" x14ac:dyDescent="0.2">
      <c r="Q67" s="158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100"/>
      <c r="AD67" s="100"/>
      <c r="AE67" s="100"/>
      <c r="AF67" s="100"/>
      <c r="AG67" s="100"/>
      <c r="AH67" s="32"/>
    </row>
    <row r="68" spans="16:34" x14ac:dyDescent="0.2">
      <c r="Q68" s="160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100"/>
      <c r="AD68" s="100"/>
      <c r="AE68" s="100"/>
      <c r="AF68" s="100"/>
      <c r="AG68" s="100"/>
      <c r="AH68" s="32"/>
    </row>
    <row r="69" spans="16:34" x14ac:dyDescent="0.2">
      <c r="Q69" s="160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100"/>
      <c r="AD69" s="100"/>
      <c r="AE69" s="100"/>
      <c r="AF69" s="100"/>
      <c r="AG69" s="100"/>
      <c r="AH69" s="32"/>
    </row>
    <row r="70" spans="16:34" x14ac:dyDescent="0.2">
      <c r="Q70" s="160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100"/>
      <c r="AD70" s="100"/>
      <c r="AE70" s="100"/>
      <c r="AF70" s="100"/>
      <c r="AG70" s="100"/>
      <c r="AH70" s="32"/>
    </row>
    <row r="71" spans="16:34" x14ac:dyDescent="0.2">
      <c r="Q71" s="161"/>
      <c r="R71" s="162"/>
      <c r="S71" s="162"/>
      <c r="T71" s="162"/>
      <c r="U71" s="162"/>
      <c r="V71" s="162"/>
      <c r="W71" s="162"/>
      <c r="X71" s="162"/>
      <c r="Y71" s="162"/>
      <c r="Z71" s="162"/>
      <c r="AA71" s="162"/>
      <c r="AB71" s="162"/>
      <c r="AC71" s="162"/>
      <c r="AD71" s="162"/>
      <c r="AE71" s="162"/>
      <c r="AF71" s="162"/>
      <c r="AG71" s="162"/>
      <c r="AH71" s="32"/>
    </row>
    <row r="72" spans="16:34" x14ac:dyDescent="0.2">
      <c r="Q72" s="100"/>
      <c r="R72" s="162"/>
      <c r="S72" s="162"/>
      <c r="T72" s="162"/>
      <c r="U72" s="162"/>
      <c r="V72" s="162"/>
      <c r="W72" s="162"/>
      <c r="X72" s="162"/>
      <c r="Y72" s="162"/>
      <c r="Z72" s="162"/>
      <c r="AA72" s="162"/>
      <c r="AB72" s="162"/>
      <c r="AC72" s="162"/>
      <c r="AD72" s="162"/>
      <c r="AE72" s="162"/>
      <c r="AF72" s="162"/>
      <c r="AG72" s="162"/>
      <c r="AH72" s="32"/>
    </row>
    <row r="73" spans="16:34" x14ac:dyDescent="0.2">
      <c r="P73" s="90"/>
      <c r="Q73" s="100"/>
      <c r="R73" s="100"/>
      <c r="S73" s="100"/>
      <c r="T73" s="100"/>
      <c r="U73" s="100"/>
      <c r="V73" s="100"/>
      <c r="W73" s="100"/>
      <c r="X73" s="100"/>
      <c r="Y73" s="100"/>
      <c r="Z73" s="100"/>
      <c r="AA73" s="100"/>
      <c r="AB73" s="100"/>
      <c r="AC73" s="100"/>
      <c r="AD73" s="100"/>
      <c r="AE73" s="100"/>
      <c r="AF73" s="100"/>
      <c r="AG73" s="32"/>
      <c r="AH73" s="32"/>
    </row>
    <row r="74" spans="16:34" x14ac:dyDescent="0.2">
      <c r="P74" s="90"/>
      <c r="Q74" s="100"/>
      <c r="R74" s="100"/>
      <c r="S74" s="100"/>
      <c r="T74" s="100"/>
      <c r="U74" s="100"/>
      <c r="V74" s="100"/>
      <c r="W74" s="100"/>
      <c r="X74" s="100"/>
      <c r="Y74" s="100"/>
      <c r="Z74" s="100"/>
      <c r="AA74" s="100"/>
      <c r="AB74" s="100"/>
      <c r="AC74" s="100"/>
      <c r="AD74" s="100"/>
      <c r="AE74" s="100"/>
      <c r="AF74" s="100"/>
      <c r="AG74" s="32"/>
      <c r="AH74" s="32"/>
    </row>
    <row r="75" spans="16:34" x14ac:dyDescent="0.2">
      <c r="P75" s="90"/>
      <c r="Q75" s="100"/>
      <c r="R75" s="100"/>
      <c r="S75" s="100"/>
      <c r="T75" s="100"/>
      <c r="U75" s="100"/>
      <c r="V75" s="100"/>
      <c r="W75" s="100"/>
      <c r="X75" s="100"/>
      <c r="Y75" s="100"/>
      <c r="Z75" s="100"/>
      <c r="AA75" s="100"/>
      <c r="AB75" s="100"/>
      <c r="AC75" s="100"/>
      <c r="AD75" s="100"/>
      <c r="AE75" s="100"/>
      <c r="AF75" s="100"/>
      <c r="AG75" s="32"/>
      <c r="AH75" s="32"/>
    </row>
    <row r="76" spans="16:34" x14ac:dyDescent="0.2">
      <c r="Q76" s="100"/>
      <c r="R76" s="157"/>
      <c r="S76" s="157"/>
      <c r="T76" s="157"/>
      <c r="U76" s="157"/>
      <c r="V76" s="157"/>
      <c r="W76" s="157"/>
      <c r="X76" s="157"/>
      <c r="Y76" s="157"/>
      <c r="Z76" s="157"/>
      <c r="AA76" s="157"/>
      <c r="AB76" s="157"/>
      <c r="AC76" s="100"/>
      <c r="AD76" s="100"/>
      <c r="AE76" s="100"/>
      <c r="AF76" s="100"/>
      <c r="AG76" s="32"/>
      <c r="AH76" s="32"/>
    </row>
    <row r="77" spans="16:34" x14ac:dyDescent="0.2">
      <c r="Q77" s="158"/>
      <c r="R77" s="158"/>
      <c r="S77" s="100"/>
      <c r="T77" s="100"/>
      <c r="U77" s="100"/>
      <c r="V77" s="100"/>
      <c r="W77" s="100"/>
      <c r="X77" s="100"/>
      <c r="Y77" s="100"/>
      <c r="Z77" s="100"/>
      <c r="AA77" s="100"/>
      <c r="AB77" s="100"/>
      <c r="AC77" s="100"/>
      <c r="AD77" s="100"/>
      <c r="AE77" s="100"/>
      <c r="AF77" s="100"/>
      <c r="AG77" s="32"/>
      <c r="AH77" s="32"/>
    </row>
    <row r="78" spans="16:34" x14ac:dyDescent="0.2">
      <c r="Q78" s="160"/>
      <c r="R78" s="160"/>
      <c r="S78" s="100"/>
      <c r="T78" s="100"/>
      <c r="U78" s="100"/>
      <c r="V78" s="100"/>
      <c r="W78" s="100"/>
      <c r="X78" s="100"/>
      <c r="Y78" s="100"/>
      <c r="Z78" s="100"/>
      <c r="AA78" s="100"/>
      <c r="AB78" s="100"/>
      <c r="AC78" s="100"/>
      <c r="AD78" s="100"/>
      <c r="AE78" s="100"/>
      <c r="AF78" s="100"/>
      <c r="AG78" s="32"/>
      <c r="AH78" s="32"/>
    </row>
    <row r="79" spans="16:34" x14ac:dyDescent="0.2">
      <c r="Q79" s="160"/>
      <c r="R79" s="16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  <c r="AC79" s="100"/>
      <c r="AD79" s="100"/>
      <c r="AE79" s="100"/>
      <c r="AF79" s="100"/>
      <c r="AG79" s="32"/>
      <c r="AH79" s="32"/>
    </row>
    <row r="80" spans="16:34" x14ac:dyDescent="0.2">
      <c r="Q80" s="160"/>
      <c r="R80" s="160"/>
      <c r="S80" s="100"/>
      <c r="T80" s="100"/>
      <c r="U80" s="100"/>
      <c r="V80" s="100"/>
      <c r="W80" s="100"/>
      <c r="X80" s="100"/>
      <c r="Y80" s="100"/>
      <c r="Z80" s="100"/>
      <c r="AA80" s="100"/>
      <c r="AB80" s="100"/>
      <c r="AC80" s="100"/>
      <c r="AD80" s="100"/>
      <c r="AE80" s="100"/>
      <c r="AF80" s="100"/>
      <c r="AG80" s="32"/>
      <c r="AH80" s="32"/>
    </row>
    <row r="81" spans="16:34" x14ac:dyDescent="0.2">
      <c r="Q81" s="161"/>
      <c r="R81" s="162"/>
      <c r="S81" s="162"/>
      <c r="T81" s="162"/>
      <c r="U81" s="162"/>
      <c r="V81" s="162"/>
      <c r="W81" s="162"/>
      <c r="X81" s="162"/>
      <c r="Y81" s="162"/>
      <c r="Z81" s="162"/>
      <c r="AA81" s="162"/>
      <c r="AB81" s="162"/>
      <c r="AC81" s="100"/>
      <c r="AD81" s="100"/>
      <c r="AE81" s="100"/>
      <c r="AF81" s="100"/>
      <c r="AG81" s="32"/>
      <c r="AH81" s="32"/>
    </row>
    <row r="82" spans="16:34" x14ac:dyDescent="0.2">
      <c r="Q82" s="90"/>
      <c r="R82" s="156"/>
      <c r="S82" s="156"/>
      <c r="T82" s="156"/>
      <c r="U82" s="156"/>
      <c r="V82" s="156"/>
      <c r="W82" s="156"/>
      <c r="X82" s="156"/>
      <c r="Y82" s="156"/>
      <c r="Z82" s="156"/>
      <c r="AA82" s="156"/>
      <c r="AB82" s="156"/>
      <c r="AC82" s="90"/>
      <c r="AD82" s="90"/>
      <c r="AE82" s="100"/>
      <c r="AF82" s="100"/>
      <c r="AG82" s="32"/>
      <c r="AH82" s="32"/>
    </row>
    <row r="83" spans="16:34" x14ac:dyDescent="0.2">
      <c r="P83" s="90"/>
      <c r="Q83" s="90"/>
      <c r="R83" s="90"/>
      <c r="S83" s="90"/>
      <c r="T83" s="90"/>
      <c r="U83" s="90"/>
      <c r="V83" s="90"/>
      <c r="W83" s="90"/>
      <c r="X83" s="90"/>
      <c r="Y83" s="90"/>
      <c r="Z83" s="90"/>
      <c r="AA83" s="90"/>
      <c r="AB83" s="90"/>
      <c r="AC83" s="90"/>
      <c r="AD83" s="90"/>
      <c r="AE83" s="100"/>
      <c r="AF83" s="100"/>
      <c r="AG83" s="32"/>
      <c r="AH83" s="32"/>
    </row>
    <row r="84" spans="16:34" x14ac:dyDescent="0.2">
      <c r="P84" s="90"/>
      <c r="Q84" s="90"/>
      <c r="R84" s="90"/>
      <c r="S84" s="90"/>
      <c r="T84" s="90"/>
      <c r="U84" s="90"/>
      <c r="V84" s="90"/>
      <c r="W84" s="90"/>
      <c r="X84" s="90"/>
      <c r="Y84" s="90"/>
      <c r="Z84" s="90"/>
      <c r="AA84" s="90"/>
      <c r="AB84" s="90"/>
      <c r="AC84" s="90"/>
      <c r="AD84" s="90"/>
      <c r="AE84" s="100"/>
      <c r="AF84" s="100"/>
      <c r="AG84" s="32"/>
      <c r="AH84" s="32"/>
    </row>
    <row r="85" spans="16:34" x14ac:dyDescent="0.2">
      <c r="P85" s="90"/>
      <c r="Q85" s="90"/>
      <c r="R85" s="90"/>
      <c r="S85" s="90"/>
      <c r="T85" s="90"/>
      <c r="U85" s="90"/>
      <c r="V85" s="90"/>
      <c r="W85" s="90"/>
      <c r="X85" s="90"/>
      <c r="Y85" s="90"/>
      <c r="Z85" s="90"/>
      <c r="AA85" s="90"/>
      <c r="AB85" s="90"/>
      <c r="AC85" s="90"/>
      <c r="AD85" s="90"/>
      <c r="AE85" s="100"/>
      <c r="AF85" s="100"/>
      <c r="AG85" s="32"/>
      <c r="AH85" s="32"/>
    </row>
    <row r="86" spans="16:34" x14ac:dyDescent="0.2">
      <c r="P86" s="90"/>
      <c r="Q86" s="90"/>
      <c r="R86" s="90"/>
      <c r="S86" s="90"/>
      <c r="T86" s="90"/>
      <c r="U86" s="90"/>
      <c r="V86" s="90"/>
      <c r="W86" s="90"/>
      <c r="X86" s="90"/>
      <c r="Y86" s="90"/>
      <c r="Z86" s="90"/>
      <c r="AA86" s="90"/>
      <c r="AB86" s="90"/>
      <c r="AC86" s="90"/>
      <c r="AD86" s="90"/>
      <c r="AE86" s="100"/>
      <c r="AF86" s="100"/>
      <c r="AG86" s="32"/>
      <c r="AH86" s="32"/>
    </row>
    <row r="87" spans="16:34" x14ac:dyDescent="0.2">
      <c r="P87" s="100"/>
      <c r="Q87" s="157"/>
      <c r="R87" s="157"/>
      <c r="S87" s="157"/>
      <c r="T87" s="157"/>
      <c r="U87" s="157"/>
      <c r="V87" s="157"/>
      <c r="W87" s="157"/>
      <c r="X87" s="157"/>
      <c r="Y87" s="157"/>
      <c r="Z87" s="157"/>
      <c r="AA87" s="157"/>
      <c r="AB87" s="157"/>
      <c r="AC87" s="157"/>
      <c r="AD87" s="157"/>
      <c r="AE87" s="157"/>
      <c r="AF87" s="157"/>
      <c r="AG87" s="32"/>
      <c r="AH87" s="32"/>
    </row>
    <row r="88" spans="16:34" x14ac:dyDescent="0.2">
      <c r="P88" s="158"/>
      <c r="Q88" s="158"/>
      <c r="R88" s="100"/>
      <c r="S88" s="100"/>
      <c r="T88" s="100"/>
      <c r="U88" s="100"/>
      <c r="V88" s="100"/>
      <c r="W88" s="100"/>
      <c r="X88" s="100"/>
      <c r="Y88" s="100"/>
      <c r="Z88" s="100"/>
      <c r="AA88" s="100"/>
      <c r="AB88" s="100"/>
      <c r="AC88" s="159"/>
      <c r="AD88" s="100"/>
      <c r="AE88" s="159"/>
      <c r="AF88" s="100"/>
    </row>
    <row r="89" spans="16:34" x14ac:dyDescent="0.2">
      <c r="P89" s="160"/>
      <c r="Q89" s="160"/>
      <c r="R89" s="100"/>
      <c r="S89" s="100"/>
      <c r="T89" s="100"/>
      <c r="U89" s="100"/>
      <c r="V89" s="100"/>
      <c r="W89" s="100"/>
      <c r="X89" s="100"/>
      <c r="Y89" s="100"/>
      <c r="Z89" s="100"/>
      <c r="AA89" s="100"/>
      <c r="AB89" s="100"/>
      <c r="AC89" s="100"/>
      <c r="AD89" s="100"/>
      <c r="AE89" s="100"/>
      <c r="AF89" s="100"/>
    </row>
    <row r="90" spans="16:34" x14ac:dyDescent="0.2">
      <c r="P90" s="160"/>
      <c r="Q90" s="160"/>
      <c r="R90" s="100"/>
      <c r="S90" s="100"/>
      <c r="T90" s="100"/>
      <c r="U90" s="100"/>
      <c r="V90" s="100"/>
      <c r="W90" s="100"/>
      <c r="X90" s="100"/>
      <c r="Y90" s="100"/>
      <c r="Z90" s="100"/>
      <c r="AA90" s="100"/>
      <c r="AB90" s="100"/>
      <c r="AC90" s="100"/>
      <c r="AD90" s="100"/>
      <c r="AE90" s="100"/>
      <c r="AF90" s="100"/>
    </row>
    <row r="91" spans="16:34" x14ac:dyDescent="0.2">
      <c r="P91" s="160"/>
      <c r="Q91" s="160"/>
      <c r="R91" s="100"/>
      <c r="S91" s="100"/>
      <c r="T91" s="100"/>
      <c r="U91" s="100"/>
      <c r="V91" s="100"/>
      <c r="W91" s="100"/>
      <c r="X91" s="100"/>
      <c r="Y91" s="100"/>
      <c r="Z91" s="100"/>
      <c r="AA91" s="100"/>
      <c r="AB91" s="100"/>
      <c r="AC91" s="100"/>
      <c r="AD91" s="100"/>
      <c r="AE91" s="100"/>
      <c r="AF91" s="100"/>
    </row>
    <row r="92" spans="16:34" x14ac:dyDescent="0.2">
      <c r="P92" s="161"/>
      <c r="Q92" s="162"/>
      <c r="R92" s="162"/>
      <c r="S92" s="162"/>
      <c r="T92" s="162"/>
      <c r="U92" s="162"/>
      <c r="V92" s="162"/>
      <c r="W92" s="162"/>
      <c r="X92" s="162"/>
      <c r="Y92" s="162"/>
      <c r="Z92" s="162"/>
      <c r="AA92" s="162"/>
      <c r="AB92" s="162"/>
      <c r="AC92" s="162"/>
      <c r="AD92" s="162"/>
      <c r="AE92" s="162"/>
      <c r="AF92" s="162"/>
    </row>
    <row r="93" spans="16:34" x14ac:dyDescent="0.2">
      <c r="P93" s="100"/>
      <c r="Q93" s="162"/>
      <c r="R93" s="162"/>
      <c r="S93" s="162"/>
      <c r="T93" s="162"/>
      <c r="U93" s="162"/>
      <c r="V93" s="162"/>
      <c r="W93" s="162"/>
      <c r="X93" s="162"/>
      <c r="Y93" s="162"/>
      <c r="Z93" s="162"/>
      <c r="AA93" s="162"/>
      <c r="AB93" s="162"/>
      <c r="AC93" s="162"/>
      <c r="AD93" s="162"/>
      <c r="AE93" s="162"/>
      <c r="AF93" s="162"/>
    </row>
    <row r="94" spans="16:34" x14ac:dyDescent="0.2">
      <c r="P94" s="100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  <c r="AC94" s="100"/>
      <c r="AD94" s="100"/>
      <c r="AE94" s="100"/>
      <c r="AF94" s="100"/>
    </row>
    <row r="95" spans="16:34" x14ac:dyDescent="0.2">
      <c r="P95" s="90"/>
      <c r="Q95" s="90"/>
      <c r="R95" s="90"/>
      <c r="S95" s="90"/>
      <c r="T95" s="90"/>
      <c r="U95" s="90"/>
      <c r="V95" s="90"/>
      <c r="W95" s="90"/>
      <c r="X95" s="90"/>
      <c r="Y95" s="90"/>
      <c r="Z95" s="90"/>
      <c r="AA95" s="90"/>
      <c r="AB95" s="90"/>
      <c r="AC95" s="90"/>
      <c r="AD95" s="90"/>
      <c r="AE95" s="90"/>
      <c r="AF95" s="90"/>
    </row>
    <row r="96" spans="16:34" x14ac:dyDescent="0.2">
      <c r="P96" s="90"/>
      <c r="Q96" s="90"/>
      <c r="R96" s="90"/>
      <c r="S96" s="90"/>
      <c r="T96" s="90"/>
      <c r="U96" s="90"/>
      <c r="V96" s="90"/>
      <c r="W96" s="90"/>
      <c r="X96" s="90"/>
      <c r="Y96" s="90"/>
      <c r="Z96" s="90"/>
      <c r="AA96" s="90"/>
      <c r="AB96" s="90"/>
      <c r="AC96" s="90"/>
      <c r="AD96" s="90"/>
      <c r="AE96" s="90"/>
      <c r="AF96" s="90"/>
    </row>
    <row r="97" spans="16:32" ht="17" thickBot="1" x14ac:dyDescent="0.25">
      <c r="P97" s="90"/>
      <c r="Q97" s="145" t="s">
        <v>83</v>
      </c>
      <c r="R97" s="146" t="s">
        <v>84</v>
      </c>
      <c r="S97" s="147" t="s">
        <v>85</v>
      </c>
      <c r="T97" s="146" t="s">
        <v>86</v>
      </c>
      <c r="U97" s="147" t="s">
        <v>87</v>
      </c>
      <c r="V97" s="146" t="s">
        <v>88</v>
      </c>
      <c r="W97" s="147" t="s">
        <v>89</v>
      </c>
      <c r="X97" s="146" t="s">
        <v>90</v>
      </c>
      <c r="Y97" s="147" t="s">
        <v>91</v>
      </c>
      <c r="Z97" s="146" t="s">
        <v>92</v>
      </c>
      <c r="AA97" s="147" t="s">
        <v>93</v>
      </c>
      <c r="AB97" s="146" t="s">
        <v>94</v>
      </c>
      <c r="AC97" s="147" t="s">
        <v>95</v>
      </c>
      <c r="AD97" s="148" t="s">
        <v>96</v>
      </c>
      <c r="AE97" s="147" t="s">
        <v>97</v>
      </c>
      <c r="AF97" s="148" t="s">
        <v>98</v>
      </c>
    </row>
    <row r="98" spans="16:32" x14ac:dyDescent="0.2">
      <c r="P98" s="149" t="s">
        <v>99</v>
      </c>
      <c r="AB98" s="89"/>
      <c r="AC98" s="151"/>
      <c r="AD98" s="150"/>
      <c r="AE98" s="151"/>
      <c r="AF98" s="150"/>
    </row>
    <row r="99" spans="16:32" x14ac:dyDescent="0.2">
      <c r="P99" s="102" t="s">
        <v>75</v>
      </c>
      <c r="AB99" s="89"/>
      <c r="AC99" s="150"/>
      <c r="AD99" s="150"/>
      <c r="AE99" s="150"/>
      <c r="AF99" s="150"/>
    </row>
    <row r="100" spans="16:32" x14ac:dyDescent="0.2">
      <c r="P100" s="102" t="s">
        <v>78</v>
      </c>
      <c r="AB100" s="89"/>
      <c r="AC100" s="150"/>
      <c r="AD100" s="150"/>
      <c r="AE100" s="150"/>
      <c r="AF100" s="150"/>
    </row>
    <row r="101" spans="16:32" ht="17" thickBot="1" x14ac:dyDescent="0.25">
      <c r="P101" s="152" t="s">
        <v>79</v>
      </c>
      <c r="AB101" s="153"/>
      <c r="AC101" s="154"/>
      <c r="AD101" s="154"/>
      <c r="AE101" s="154"/>
      <c r="AF101" s="154"/>
    </row>
    <row r="102" spans="16:32" x14ac:dyDescent="0.2">
      <c r="P102" s="155" t="s">
        <v>80</v>
      </c>
      <c r="Q102" s="156">
        <v>0.05</v>
      </c>
      <c r="R102" s="156">
        <v>0.11</v>
      </c>
      <c r="S102" s="156">
        <v>0.23</v>
      </c>
      <c r="T102" s="156">
        <v>0.41</v>
      </c>
      <c r="U102" s="156">
        <v>0.62</v>
      </c>
      <c r="V102" s="156">
        <v>0.81</v>
      </c>
      <c r="W102" s="156">
        <v>1.03</v>
      </c>
      <c r="X102" s="156">
        <v>1.2</v>
      </c>
      <c r="Y102" s="156">
        <v>1.31</v>
      </c>
      <c r="Z102" s="156">
        <v>1.35</v>
      </c>
      <c r="AA102" s="156">
        <v>1.35</v>
      </c>
      <c r="AB102" s="156" t="e">
        <v>#DIV/0!</v>
      </c>
      <c r="AC102" s="156" t="e">
        <v>#DIV/0!</v>
      </c>
      <c r="AD102" s="156" t="e">
        <v>#DIV/0!</v>
      </c>
      <c r="AE102" s="156" t="e">
        <v>#DIV/0!</v>
      </c>
      <c r="AF102" s="156" t="e">
        <v>#DIV/0!</v>
      </c>
    </row>
    <row r="103" spans="16:32" x14ac:dyDescent="0.2">
      <c r="P103" s="90"/>
      <c r="Q103" s="156">
        <v>0.01</v>
      </c>
      <c r="R103" s="156">
        <v>0</v>
      </c>
      <c r="S103" s="156">
        <v>0.02</v>
      </c>
      <c r="T103" s="156">
        <v>0.05</v>
      </c>
      <c r="U103" s="156">
        <v>0.1</v>
      </c>
      <c r="V103" s="156">
        <v>0.05</v>
      </c>
      <c r="W103" s="156">
        <v>7.0000000000000007E-2</v>
      </c>
      <c r="X103" s="156">
        <v>7.0000000000000007E-2</v>
      </c>
      <c r="Y103" s="156">
        <v>0.09</v>
      </c>
      <c r="Z103" s="156">
        <v>0.06</v>
      </c>
      <c r="AA103" s="156">
        <v>7.0000000000000007E-2</v>
      </c>
      <c r="AB103" s="156" t="e">
        <v>#DIV/0!</v>
      </c>
      <c r="AC103" s="156" t="e">
        <v>#DIV/0!</v>
      </c>
      <c r="AD103" s="156" t="e">
        <v>#DIV/0!</v>
      </c>
      <c r="AE103" s="156" t="e">
        <v>#DIV/0!</v>
      </c>
      <c r="AF103" s="156" t="e">
        <v>#DIV/0!</v>
      </c>
    </row>
    <row r="104" spans="16:32" x14ac:dyDescent="0.2">
      <c r="P104" s="90"/>
      <c r="Q104" s="90"/>
      <c r="R104" s="90"/>
      <c r="S104" s="90"/>
      <c r="T104" s="90"/>
      <c r="U104" s="90"/>
      <c r="V104" s="90"/>
      <c r="W104" s="90"/>
      <c r="X104" s="90"/>
      <c r="Y104" s="90"/>
      <c r="Z104" s="90"/>
      <c r="AA104" s="90"/>
      <c r="AB104" s="90"/>
      <c r="AC104" s="90"/>
      <c r="AD104" s="90"/>
      <c r="AE104" s="90"/>
      <c r="AF104" s="9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9614A-4B0D-AE48-BE6E-827F7176BE8F}">
  <dimension ref="A2:R43"/>
  <sheetViews>
    <sheetView topLeftCell="F3" workbookViewId="0">
      <selection activeCell="L38" sqref="L38"/>
    </sheetView>
  </sheetViews>
  <sheetFormatPr baseColWidth="10" defaultRowHeight="16" x14ac:dyDescent="0.2"/>
  <cols>
    <col min="2" max="7" width="16.83203125" customWidth="1"/>
    <col min="10" max="10" width="16.6640625" customWidth="1"/>
    <col min="11" max="11" width="17" customWidth="1"/>
    <col min="12" max="15" width="16.83203125" customWidth="1"/>
  </cols>
  <sheetData>
    <row r="2" spans="1:15" x14ac:dyDescent="0.2">
      <c r="A2" s="1" t="s">
        <v>130</v>
      </c>
    </row>
    <row r="4" spans="1:15" x14ac:dyDescent="0.2">
      <c r="A4" s="29" t="s">
        <v>73</v>
      </c>
      <c r="I4" s="29" t="s">
        <v>75</v>
      </c>
    </row>
    <row r="5" spans="1:15" x14ac:dyDescent="0.2">
      <c r="B5" s="281">
        <v>79112</v>
      </c>
      <c r="C5" s="281" t="s">
        <v>8</v>
      </c>
      <c r="D5" s="281" t="s">
        <v>9</v>
      </c>
      <c r="E5" s="281" t="s">
        <v>0</v>
      </c>
      <c r="F5" s="281" t="s">
        <v>16</v>
      </c>
      <c r="G5" s="281" t="s">
        <v>1</v>
      </c>
      <c r="J5" s="281">
        <v>79112</v>
      </c>
      <c r="K5" s="281" t="s">
        <v>8</v>
      </c>
      <c r="L5" s="281" t="s">
        <v>9</v>
      </c>
      <c r="M5" s="281" t="s">
        <v>0</v>
      </c>
      <c r="N5" s="281" t="s">
        <v>16</v>
      </c>
      <c r="O5" s="281" t="s">
        <v>1</v>
      </c>
    </row>
    <row r="6" spans="1:15" x14ac:dyDescent="0.2">
      <c r="B6" s="207">
        <v>94200</v>
      </c>
      <c r="C6" s="207">
        <v>122000</v>
      </c>
      <c r="D6" s="207">
        <v>55200</v>
      </c>
      <c r="E6" s="207">
        <v>143000</v>
      </c>
      <c r="F6" s="207">
        <v>174000</v>
      </c>
      <c r="G6" s="207">
        <v>104000</v>
      </c>
      <c r="J6" s="207">
        <v>9750</v>
      </c>
      <c r="K6" s="207">
        <v>37500</v>
      </c>
      <c r="L6" s="207">
        <v>4120</v>
      </c>
      <c r="M6" s="207">
        <v>11000</v>
      </c>
      <c r="N6" s="207">
        <v>9000</v>
      </c>
      <c r="O6" s="207">
        <v>67500</v>
      </c>
    </row>
    <row r="7" spans="1:15" x14ac:dyDescent="0.2">
      <c r="B7" s="207">
        <v>91000</v>
      </c>
      <c r="C7" s="207">
        <v>127000</v>
      </c>
      <c r="D7" s="207">
        <v>65000</v>
      </c>
      <c r="E7" s="207">
        <v>137000</v>
      </c>
      <c r="F7" s="207">
        <v>175000</v>
      </c>
      <c r="G7" s="207">
        <v>100000</v>
      </c>
      <c r="J7" s="207">
        <v>7500</v>
      </c>
      <c r="K7" s="207">
        <v>26200</v>
      </c>
      <c r="L7" s="207">
        <v>3000</v>
      </c>
      <c r="M7" s="207">
        <v>10500</v>
      </c>
      <c r="N7" s="207">
        <v>9000</v>
      </c>
      <c r="O7" s="207">
        <v>71200</v>
      </c>
    </row>
    <row r="8" spans="1:15" x14ac:dyDescent="0.2">
      <c r="B8" s="207">
        <v>97500</v>
      </c>
      <c r="C8" s="207">
        <v>127000</v>
      </c>
      <c r="D8" s="207">
        <v>65000</v>
      </c>
      <c r="E8" s="207">
        <v>143000</v>
      </c>
      <c r="F8" s="207">
        <v>195000</v>
      </c>
      <c r="G8" s="207">
        <v>104000</v>
      </c>
      <c r="J8" s="207">
        <v>7120</v>
      </c>
      <c r="K8" s="207">
        <v>28100</v>
      </c>
      <c r="L8" s="207">
        <v>2970</v>
      </c>
      <c r="M8" s="207">
        <v>9370</v>
      </c>
      <c r="N8" s="207">
        <v>8250</v>
      </c>
      <c r="O8" s="207">
        <v>50600</v>
      </c>
    </row>
    <row r="9" spans="1:15" x14ac:dyDescent="0.2">
      <c r="B9" s="207">
        <v>95100</v>
      </c>
      <c r="C9" s="207">
        <v>123000</v>
      </c>
      <c r="D9" s="207">
        <v>69100</v>
      </c>
      <c r="E9" s="207">
        <v>135000</v>
      </c>
      <c r="F9" s="207">
        <v>172000</v>
      </c>
      <c r="G9" s="207">
        <v>100000</v>
      </c>
      <c r="J9" s="207">
        <v>9000</v>
      </c>
      <c r="K9" s="207">
        <v>30000</v>
      </c>
      <c r="L9" s="207">
        <v>4500</v>
      </c>
      <c r="M9" s="207">
        <v>10100</v>
      </c>
      <c r="N9" s="207">
        <v>8250</v>
      </c>
      <c r="O9" s="207">
        <v>90000</v>
      </c>
    </row>
    <row r="10" spans="1:15" x14ac:dyDescent="0.2">
      <c r="B10" s="26"/>
      <c r="C10" s="26"/>
      <c r="D10" s="26"/>
      <c r="E10" s="26"/>
      <c r="F10" s="26"/>
      <c r="G10" s="207">
        <v>552000</v>
      </c>
      <c r="J10" s="26"/>
      <c r="K10" s="26"/>
      <c r="L10" s="26"/>
      <c r="M10" s="26"/>
      <c r="N10" s="26"/>
      <c r="O10" s="207">
        <v>97000</v>
      </c>
    </row>
    <row r="11" spans="1:15" x14ac:dyDescent="0.2">
      <c r="B11" s="26"/>
      <c r="C11" s="26"/>
      <c r="D11" s="26"/>
      <c r="E11" s="26"/>
      <c r="F11" s="26"/>
      <c r="G11" s="207">
        <v>422000</v>
      </c>
      <c r="J11" s="26"/>
      <c r="K11" s="26"/>
      <c r="L11" s="26"/>
      <c r="M11" s="26"/>
      <c r="N11" s="26"/>
      <c r="O11" s="207">
        <v>86000</v>
      </c>
    </row>
    <row r="12" spans="1:15" x14ac:dyDescent="0.2">
      <c r="B12" s="26"/>
      <c r="C12" s="26"/>
      <c r="D12" s="26"/>
      <c r="E12" s="26"/>
      <c r="F12" s="26"/>
      <c r="G12" s="207">
        <v>617000</v>
      </c>
      <c r="J12" s="26"/>
      <c r="K12" s="26"/>
      <c r="L12" s="26"/>
      <c r="M12" s="26"/>
      <c r="N12" s="26"/>
      <c r="O12" s="207">
        <v>82500</v>
      </c>
    </row>
    <row r="13" spans="1:15" x14ac:dyDescent="0.2">
      <c r="B13" s="26"/>
      <c r="C13" s="26"/>
      <c r="D13" s="26"/>
      <c r="E13" s="26"/>
      <c r="F13" s="26"/>
      <c r="G13" s="207">
        <v>520000</v>
      </c>
    </row>
    <row r="17" spans="1:17" x14ac:dyDescent="0.2">
      <c r="F17" s="20"/>
      <c r="G17" s="20"/>
      <c r="H17" s="20"/>
      <c r="I17" s="282" t="s">
        <v>131</v>
      </c>
      <c r="N17" s="29" t="s">
        <v>132</v>
      </c>
    </row>
    <row r="18" spans="1:17" x14ac:dyDescent="0.2">
      <c r="A18" s="1" t="s">
        <v>78</v>
      </c>
      <c r="B18" s="281">
        <v>79112</v>
      </c>
      <c r="C18" s="281" t="s">
        <v>8</v>
      </c>
      <c r="D18" s="281" t="s">
        <v>9</v>
      </c>
      <c r="E18" s="281" t="s">
        <v>0</v>
      </c>
      <c r="F18" s="281" t="s">
        <v>16</v>
      </c>
      <c r="G18" s="281" t="s">
        <v>1</v>
      </c>
      <c r="H18" s="20"/>
      <c r="I18" s="20"/>
      <c r="J18" s="281" t="s">
        <v>0</v>
      </c>
      <c r="K18" s="281" t="s">
        <v>16</v>
      </c>
      <c r="L18" s="281" t="s">
        <v>1</v>
      </c>
      <c r="O18" s="281" t="s">
        <v>0</v>
      </c>
      <c r="P18" s="281" t="s">
        <v>16</v>
      </c>
      <c r="Q18" s="281" t="s">
        <v>1</v>
      </c>
    </row>
    <row r="19" spans="1:17" x14ac:dyDescent="0.2">
      <c r="B19" s="207">
        <v>4170</v>
      </c>
      <c r="C19" s="207">
        <v>12200</v>
      </c>
      <c r="D19" s="207">
        <v>5520</v>
      </c>
      <c r="E19" s="207">
        <v>9533</v>
      </c>
      <c r="F19" s="207">
        <v>3107</v>
      </c>
      <c r="G19" s="207">
        <v>5200</v>
      </c>
      <c r="H19" s="20"/>
      <c r="I19" s="20"/>
      <c r="J19" s="207">
        <v>5</v>
      </c>
      <c r="K19" s="207">
        <v>5</v>
      </c>
      <c r="L19" s="207">
        <v>5</v>
      </c>
      <c r="O19" s="207">
        <v>10000</v>
      </c>
      <c r="P19" s="207">
        <v>5000</v>
      </c>
      <c r="Q19" s="207">
        <v>11200</v>
      </c>
    </row>
    <row r="20" spans="1:17" x14ac:dyDescent="0.2">
      <c r="B20" s="207">
        <v>4550</v>
      </c>
      <c r="C20" s="207">
        <v>12700</v>
      </c>
      <c r="D20" s="207">
        <v>6500</v>
      </c>
      <c r="E20" s="207">
        <v>9133</v>
      </c>
      <c r="F20" s="207">
        <v>3125</v>
      </c>
      <c r="G20" s="207">
        <v>5000</v>
      </c>
      <c r="H20" s="20"/>
      <c r="I20" s="20"/>
      <c r="J20" s="207">
        <v>5</v>
      </c>
      <c r="K20" s="202">
        <v>5</v>
      </c>
      <c r="L20" s="202">
        <v>5</v>
      </c>
      <c r="O20" s="207">
        <v>250</v>
      </c>
      <c r="P20" s="207">
        <v>2500</v>
      </c>
      <c r="Q20" s="207">
        <v>250</v>
      </c>
    </row>
    <row r="21" spans="1:17" x14ac:dyDescent="0.2">
      <c r="B21" s="207">
        <v>4870</v>
      </c>
      <c r="C21" s="207">
        <v>12700</v>
      </c>
      <c r="D21" s="207">
        <v>6500</v>
      </c>
      <c r="E21" s="207">
        <v>9533</v>
      </c>
      <c r="F21" s="207">
        <v>3482</v>
      </c>
      <c r="G21" s="207">
        <v>5200</v>
      </c>
      <c r="H21" s="20"/>
      <c r="M21" s="20"/>
      <c r="N21" s="20"/>
      <c r="O21" s="207">
        <v>250</v>
      </c>
      <c r="P21" s="207">
        <v>2500</v>
      </c>
      <c r="Q21" s="207">
        <v>250</v>
      </c>
    </row>
    <row r="22" spans="1:17" x14ac:dyDescent="0.2">
      <c r="B22" s="207">
        <v>4755</v>
      </c>
      <c r="C22" s="207">
        <v>12000</v>
      </c>
      <c r="D22" s="207">
        <v>6910</v>
      </c>
      <c r="E22" s="207">
        <v>9000</v>
      </c>
      <c r="F22" s="207">
        <v>3070</v>
      </c>
      <c r="G22" s="207">
        <v>5000</v>
      </c>
      <c r="M22" s="20"/>
      <c r="N22" s="20"/>
      <c r="O22" s="207">
        <v>16200</v>
      </c>
      <c r="P22" s="207">
        <v>2500</v>
      </c>
      <c r="Q22" s="207">
        <v>7500</v>
      </c>
    </row>
    <row r="23" spans="1:17" x14ac:dyDescent="0.2">
      <c r="B23" s="207"/>
      <c r="C23" s="207"/>
      <c r="D23" s="207"/>
      <c r="E23" s="207"/>
      <c r="F23" s="207"/>
      <c r="G23" s="207">
        <v>9200</v>
      </c>
      <c r="H23" s="20"/>
      <c r="J23" s="281" t="s">
        <v>0</v>
      </c>
      <c r="K23" s="281" t="s">
        <v>16</v>
      </c>
      <c r="L23" s="281" t="s">
        <v>1</v>
      </c>
      <c r="M23" s="20"/>
      <c r="N23" s="20"/>
      <c r="O23" s="20"/>
    </row>
    <row r="24" spans="1:17" x14ac:dyDescent="0.2">
      <c r="B24" s="207"/>
      <c r="C24" s="207"/>
      <c r="D24" s="207"/>
      <c r="E24" s="207"/>
      <c r="F24" s="207"/>
      <c r="G24" s="207">
        <v>7033</v>
      </c>
      <c r="J24" s="207">
        <v>10000</v>
      </c>
      <c r="K24" s="207">
        <v>250</v>
      </c>
      <c r="L24" s="207">
        <v>12500</v>
      </c>
      <c r="M24" s="20"/>
      <c r="N24" s="20"/>
    </row>
    <row r="25" spans="1:17" x14ac:dyDescent="0.2">
      <c r="B25" s="207"/>
      <c r="C25" s="207"/>
      <c r="D25" s="207"/>
      <c r="E25" s="207"/>
      <c r="F25" s="207"/>
      <c r="G25" s="207">
        <v>10823</v>
      </c>
      <c r="J25" s="207">
        <v>250</v>
      </c>
      <c r="K25" s="207">
        <v>10000</v>
      </c>
      <c r="L25" s="207">
        <v>11200</v>
      </c>
      <c r="M25" s="20"/>
      <c r="N25" s="20"/>
    </row>
    <row r="26" spans="1:17" x14ac:dyDescent="0.2">
      <c r="B26" s="207"/>
      <c r="C26" s="207"/>
      <c r="D26" s="207"/>
      <c r="E26" s="207"/>
      <c r="F26" s="207"/>
      <c r="G26" s="207">
        <v>8670</v>
      </c>
      <c r="J26" s="207">
        <v>250</v>
      </c>
      <c r="K26" s="207">
        <v>250</v>
      </c>
      <c r="L26" s="207">
        <v>15000</v>
      </c>
    </row>
    <row r="27" spans="1:17" x14ac:dyDescent="0.2">
      <c r="I27" s="20"/>
      <c r="J27" s="207">
        <v>18700</v>
      </c>
      <c r="K27" s="207">
        <v>15000</v>
      </c>
      <c r="L27" s="207">
        <v>8750</v>
      </c>
      <c r="M27" s="20"/>
      <c r="N27" s="20"/>
      <c r="O27" s="20"/>
    </row>
    <row r="43" spans="18:18" x14ac:dyDescent="0.2">
      <c r="R43" s="7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09692-AD98-A74A-BB2F-7A99225386C1}">
  <dimension ref="A2:L9"/>
  <sheetViews>
    <sheetView workbookViewId="0">
      <selection activeCell="B5" sqref="B5:E5"/>
    </sheetView>
  </sheetViews>
  <sheetFormatPr baseColWidth="10" defaultRowHeight="16" x14ac:dyDescent="0.2"/>
  <cols>
    <col min="2" max="2" width="16.5" customWidth="1"/>
    <col min="3" max="3" width="16.6640625" customWidth="1"/>
    <col min="4" max="4" width="17.1640625" customWidth="1"/>
    <col min="5" max="5" width="16.6640625" customWidth="1"/>
    <col min="8" max="8" width="10.83203125" customWidth="1"/>
    <col min="9" max="9" width="16.83203125" customWidth="1"/>
    <col min="10" max="12" width="16.6640625" customWidth="1"/>
  </cols>
  <sheetData>
    <row r="2" spans="1:12" x14ac:dyDescent="0.2">
      <c r="A2" s="1" t="s">
        <v>129</v>
      </c>
    </row>
    <row r="4" spans="1:12" x14ac:dyDescent="0.2">
      <c r="A4" s="1" t="s">
        <v>73</v>
      </c>
      <c r="H4" s="1" t="s">
        <v>75</v>
      </c>
    </row>
    <row r="5" spans="1:12" x14ac:dyDescent="0.2">
      <c r="B5" s="281">
        <v>79112</v>
      </c>
      <c r="C5" s="281" t="s">
        <v>8</v>
      </c>
      <c r="D5" s="281" t="s">
        <v>9</v>
      </c>
      <c r="E5" s="281" t="s">
        <v>1</v>
      </c>
      <c r="I5" s="281">
        <v>79112</v>
      </c>
      <c r="J5" s="281" t="s">
        <v>8</v>
      </c>
      <c r="K5" s="281" t="s">
        <v>9</v>
      </c>
      <c r="L5" s="281" t="s">
        <v>1</v>
      </c>
    </row>
    <row r="6" spans="1:12" x14ac:dyDescent="0.2">
      <c r="B6" s="202">
        <v>101000</v>
      </c>
      <c r="C6" s="202">
        <v>90000</v>
      </c>
      <c r="D6" s="202">
        <v>67500</v>
      </c>
      <c r="E6" s="202">
        <v>68200</v>
      </c>
      <c r="I6" s="202">
        <v>63200</v>
      </c>
      <c r="J6" s="202">
        <v>10300</v>
      </c>
      <c r="K6" s="202">
        <v>45000</v>
      </c>
      <c r="L6" s="202">
        <v>82400</v>
      </c>
    </row>
    <row r="7" spans="1:12" x14ac:dyDescent="0.2">
      <c r="B7" s="202">
        <v>123000</v>
      </c>
      <c r="C7" s="202">
        <v>75000</v>
      </c>
      <c r="D7" s="202">
        <v>60000</v>
      </c>
      <c r="E7" s="202">
        <v>71200</v>
      </c>
      <c r="I7" s="202">
        <v>51600</v>
      </c>
      <c r="J7" s="202">
        <v>99600</v>
      </c>
      <c r="K7" s="202">
        <v>30500</v>
      </c>
      <c r="L7" s="202">
        <v>124000</v>
      </c>
    </row>
    <row r="8" spans="1:12" x14ac:dyDescent="0.2">
      <c r="B8" s="202">
        <v>108000</v>
      </c>
      <c r="C8" s="202">
        <v>93700</v>
      </c>
      <c r="D8" s="202">
        <v>52500</v>
      </c>
      <c r="E8" s="202">
        <v>72000</v>
      </c>
      <c r="I8" s="202">
        <v>41000</v>
      </c>
      <c r="J8" s="202">
        <v>91400</v>
      </c>
      <c r="K8" s="202">
        <v>30000</v>
      </c>
      <c r="L8" s="202">
        <v>115000</v>
      </c>
    </row>
    <row r="9" spans="1:12" x14ac:dyDescent="0.2">
      <c r="I9" s="202">
        <v>48000</v>
      </c>
      <c r="J9" s="202">
        <v>117000</v>
      </c>
      <c r="K9" s="202">
        <v>23400</v>
      </c>
      <c r="L9" s="202">
        <v>834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ure 2</vt:lpstr>
      <vt:lpstr>Figure 4</vt:lpstr>
      <vt:lpstr>Figure 5</vt:lpstr>
      <vt:lpstr>Figure 6</vt:lpstr>
      <vt:lpstr>Figure 7</vt:lpstr>
      <vt:lpstr>Supplementary Fig 2</vt:lpstr>
      <vt:lpstr>Supplementary Fig 4</vt:lpstr>
      <vt:lpstr>Supplementary Fig 7</vt:lpstr>
      <vt:lpstr>Supplementary Fig 8</vt:lpstr>
      <vt:lpstr>Supplementary Fig 13</vt:lpstr>
      <vt:lpstr>Supplementary Fig 14</vt:lpstr>
      <vt:lpstr>Supplementary Fig 15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land W Brosch</cp:lastModifiedBy>
  <dcterms:created xsi:type="dcterms:W3CDTF">2019-12-17T14:51:42Z</dcterms:created>
  <dcterms:modified xsi:type="dcterms:W3CDTF">2019-12-22T12:54:36Z</dcterms:modified>
</cp:coreProperties>
</file>